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30.xml" ContentType="application/vnd.openxmlformats-officedocument.drawingml.chart+xml"/>
  <Override PartName="/xl/charts/chart28.xml" ContentType="application/vnd.openxmlformats-officedocument.drawingml.chart+xml"/>
  <Override PartName="/xl/charts/chart31.xml" ContentType="application/vnd.openxmlformats-officedocument.drawingml.chart+xml"/>
  <Override PartName="/xl/charts/chart29.xml" ContentType="application/vnd.openxmlformats-officedocument.drawingml.chart+xml"/>
  <Override PartName="/xl/charts/chart32.xml" ContentType="application/vnd.openxmlformats-officedocument.drawingml.chart+xml"/>
  <Override PartName="/xl/charts/chart8.xml" ContentType="application/vnd.openxmlformats-officedocument.drawingml.chart+xml"/>
  <Override PartName="/xl/charts/chart33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34.xml" ContentType="application/vnd.openxmlformats-officedocument.drawingml.chart+xml"/>
  <Override PartName="/xl/charts/chart11.xml" ContentType="application/vnd.openxmlformats-officedocument.drawingml.chart+xml"/>
  <Override PartName="/xl/charts/chart35.xml" ContentType="application/vnd.openxmlformats-officedocument.drawingml.chart+xml"/>
  <Override PartName="/xl/charts/chart12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6.xml" ContentType="application/vnd.openxmlformats-officedocument.drawingml.chart+xml"/>
  <Override PartName="/xl/charts/chart40.xml" ContentType="application/vnd.openxmlformats-officedocument.drawingml.chart+xml"/>
  <Override PartName="/xl/charts/chart39.xml" ContentType="application/vnd.openxmlformats-officedocument.drawingml.chart+xml"/>
  <Override PartName="/xl/charts/chart7.xml" ContentType="application/vnd.openxmlformats-officedocument.drawingml.chart+xml"/>
  <Override PartName="/xl/charts/chart41.xml" ContentType="application/vnd.openxmlformats-officedocument.drawingml.chart+xml"/>
  <Override PartName="/xl/charts/chart5.xml" ContentType="application/vnd.openxmlformats-officedocument.drawingml.chart+xml"/>
  <Override PartName="/xl/charts/chart27.xml" ContentType="application/vnd.openxmlformats-officedocument.drawingml.chart+xml"/>
  <Override PartName="/xl/charts/chart4.xml" ContentType="application/vnd.openxmlformats-officedocument.drawingml.chart+xml"/>
  <Override PartName="/xl/charts/chart26.xml" ContentType="application/vnd.openxmlformats-officedocument.drawingml.chart+xml"/>
  <Override PartName="/xl/charts/chart3.xml" ContentType="application/vnd.openxmlformats-officedocument.drawingml.chart+xml"/>
  <Override PartName="/xl/charts/chart25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319" firstSheet="0" activeTab="1"/>
  </bookViews>
  <sheets>
    <sheet name="DataDiscretization" sheetId="1" state="visible" r:id="rId2"/>
    <sheet name="PlotsDiscretization" sheetId="2" state="visible" r:id="rId3"/>
    <sheet name="PlotsComparison" sheetId="3" state="visible" r:id="rId4"/>
    <sheet name="Sheet3" sheetId="4" state="visible" r:id="rId5"/>
  </sheets>
  <definedNames>
    <definedName function="false" hidden="false" name="SSD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16">
  <si>
    <t xml:space="preserve">SwitchOn Data</t>
  </si>
  <si>
    <t xml:space="preserve">Time (min)</t>
  </si>
  <si>
    <r>
      <rPr>
        <b val="true"/>
        <sz val="10"/>
        <rFont val="Arial"/>
        <family val="2"/>
      </rPr>
      <t xml:space="preserve">CBF1 2</t>
    </r>
    <r>
      <rPr>
        <b val="true"/>
        <vertAlign val="superscript"/>
        <sz val="10"/>
        <rFont val="Arial"/>
        <family val="2"/>
      </rPr>
      <t xml:space="preserve">-∆Ct</t>
    </r>
  </si>
  <si>
    <r>
      <rPr>
        <b val="true"/>
        <sz val="10"/>
        <rFont val="Arial"/>
        <family val="2"/>
      </rPr>
      <t xml:space="preserve">GAL4 2</t>
    </r>
    <r>
      <rPr>
        <b val="true"/>
        <vertAlign val="superscript"/>
        <sz val="10"/>
        <rFont val="Arial"/>
        <family val="2"/>
      </rPr>
      <t xml:space="preserve">-∆Ct</t>
    </r>
  </si>
  <si>
    <r>
      <rPr>
        <b val="true"/>
        <sz val="10"/>
        <rFont val="Arial"/>
        <family val="2"/>
      </rPr>
      <t xml:space="preserve">SWI5 2</t>
    </r>
    <r>
      <rPr>
        <b val="true"/>
        <vertAlign val="superscript"/>
        <sz val="10"/>
        <rFont val="Arial"/>
        <family val="2"/>
      </rPr>
      <t xml:space="preserve">-∆Ct</t>
    </r>
  </si>
  <si>
    <r>
      <rPr>
        <b val="true"/>
        <sz val="10"/>
        <rFont val="Arial"/>
        <family val="2"/>
      </rPr>
      <t xml:space="preserve">ASH1 2</t>
    </r>
    <r>
      <rPr>
        <b val="true"/>
        <vertAlign val="superscript"/>
        <sz val="10"/>
        <rFont val="Arial"/>
        <family val="2"/>
      </rPr>
      <t xml:space="preserve">-∆Ct</t>
    </r>
  </si>
  <si>
    <r>
      <rPr>
        <b val="true"/>
        <sz val="10"/>
        <rFont val="Arial"/>
        <family val="2"/>
      </rPr>
      <t xml:space="preserve">GAL80 2</t>
    </r>
    <r>
      <rPr>
        <b val="true"/>
        <vertAlign val="superscript"/>
        <sz val="10"/>
        <rFont val="Arial"/>
        <family val="2"/>
      </rPr>
      <t xml:space="preserve">-∆Ct</t>
    </r>
  </si>
  <si>
    <t xml:space="preserve">I2</t>
  </si>
  <si>
    <t xml:space="preserve">Glc</t>
  </si>
  <si>
    <t xml:space="preserve">Gal 0</t>
  </si>
  <si>
    <t xml:space="preserve">Q2</t>
  </si>
  <si>
    <t xml:space="preserve">SSD</t>
  </si>
  <si>
    <t xml:space="preserve">SwitchOff Data</t>
  </si>
  <si>
    <t xml:space="preserve">GalRaf</t>
  </si>
  <si>
    <t xml:space="preserve">Glc 0</t>
  </si>
  <si>
    <t xml:space="preserve">DATA DISCRETIZATION</t>
  </si>
</sst>
</file>

<file path=xl/styles.xml><?xml version="1.0" encoding="utf-8"?>
<styleSheet xmlns="http://schemas.openxmlformats.org/spreadsheetml/2006/main">
  <numFmts count="1">
    <numFmt numFmtId="164" formatCode="General"/>
  </numFmts>
  <fonts count="3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DD0806"/>
      <name val="Verdana"/>
      <family val="0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sz val="10"/>
      <color rgb="FFDD0806"/>
      <name val="Verdana"/>
      <family val="0"/>
    </font>
    <font>
      <b val="true"/>
      <sz val="12"/>
      <color rgb="FFDD0806"/>
      <name val="Arial"/>
      <family val="0"/>
    </font>
    <font>
      <b val="true"/>
      <sz val="7"/>
      <color rgb="FF000000"/>
      <name val="Verdana"/>
      <family val="2"/>
    </font>
    <font>
      <sz val="5"/>
      <color rgb="FF000000"/>
      <name val="Verdana"/>
      <family val="2"/>
    </font>
    <font>
      <sz val="4.6"/>
      <color rgb="FF000000"/>
      <name val="Verdana"/>
      <family val="2"/>
    </font>
    <font>
      <b val="true"/>
      <sz val="7.25"/>
      <color rgb="FF000000"/>
      <name val="Verdana"/>
      <family val="2"/>
    </font>
    <font>
      <sz val="5.25"/>
      <color rgb="FF000000"/>
      <name val="Verdana"/>
      <family val="2"/>
    </font>
    <font>
      <sz val="4.8"/>
      <color rgb="FF000000"/>
      <name val="Verdana"/>
      <family val="2"/>
    </font>
    <font>
      <b val="true"/>
      <sz val="7.5"/>
      <color rgb="FF000000"/>
      <name val="Verdana"/>
      <family val="2"/>
    </font>
    <font>
      <sz val="5.5"/>
      <color rgb="FF000000"/>
      <name val="Verdana"/>
      <family val="2"/>
    </font>
    <font>
      <sz val="5.05"/>
      <color rgb="FF000000"/>
      <name val="Verdana"/>
      <family val="2"/>
    </font>
    <font>
      <b val="true"/>
      <sz val="7.75"/>
      <color rgb="FF000000"/>
      <name val="Verdana"/>
      <family val="2"/>
    </font>
    <font>
      <b val="true"/>
      <sz val="14"/>
      <color rgb="FF000000"/>
      <name val="Arial"/>
      <family val="2"/>
    </font>
    <font>
      <sz val="10.75"/>
      <color rgb="FF000000"/>
      <name val="Arial"/>
      <family val="2"/>
    </font>
    <font>
      <b val="true"/>
      <sz val="10.75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7.5"/>
      <color rgb="FF000000"/>
      <name val="Arial"/>
      <family val="2"/>
    </font>
    <font>
      <b val="true"/>
      <sz val="14.75"/>
      <color rgb="FF000000"/>
      <name val="Arial"/>
      <family val="2"/>
    </font>
    <font>
      <b val="true"/>
      <sz val="7.75"/>
      <color rgb="FF000000"/>
      <name val="Arial"/>
      <family val="2"/>
    </font>
    <font>
      <b val="true"/>
      <sz val="12"/>
      <color rgb="FF000000"/>
      <name val="Arial"/>
      <family val="2"/>
    </font>
    <font>
      <sz val="8.75"/>
      <color rgb="FF000000"/>
      <name val="Arial"/>
      <family val="2"/>
    </font>
    <font>
      <b val="true"/>
      <sz val="6.7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8000"/>
      <rgbColor rgb="FF00009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000000"/>
                </a:solidFill>
                <a:latin typeface="Verdana"/>
              </a:defRPr>
            </a:pPr>
            <a:r>
              <a:rPr b="1" sz="700" spc="-1" strike="noStrike">
                <a:solidFill>
                  <a:srgbClr val="000000"/>
                </a:solidFill>
                <a:latin typeface="Verdana"/>
              </a:rPr>
              <a:t>SwitchOn Gal80 I2</a:t>
            </a:r>
          </a:p>
        </c:rich>
      </c:tx>
      <c:layout>
        <c:manualLayout>
          <c:xMode val="edge"/>
          <c:yMode val="edge"/>
          <c:x val="0.378713716562322"/>
          <c:y val="0.05273197983376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7279453614115"/>
          <c:y val="0.176590816187491"/>
          <c:w val="0.756744450768355"/>
          <c:h val="0.78634691374846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L$3:$L$18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241977"/>
        <c:axId val="77302540"/>
      </c:lineChart>
      <c:catAx>
        <c:axId val="652419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7302540"/>
        <c:crossesAt val="0"/>
        <c:auto val="1"/>
        <c:lblAlgn val="ctr"/>
        <c:lblOffset val="100"/>
        <c:noMultiLvlLbl val="0"/>
      </c:catAx>
      <c:valAx>
        <c:axId val="7730254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524197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7398975526466"/>
          <c:y val="0.535359040741245"/>
          <c:w val="0.192714854866249"/>
          <c:h val="0.048099196075759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6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50" spc="-1" strike="noStrike">
                <a:solidFill>
                  <a:srgbClr val="000000"/>
                </a:solidFill>
                <a:latin typeface="Verdana"/>
              </a:defRPr>
            </a:pPr>
            <a:r>
              <a:rPr b="1" sz="750" spc="-1" strike="noStrike">
                <a:solidFill>
                  <a:srgbClr val="000000"/>
                </a:solidFill>
                <a:latin typeface="Verdana"/>
              </a:rPr>
              <a:t>SwitchOff CBF1 I2</a:t>
            </a:r>
          </a:p>
        </c:rich>
      </c:tx>
      <c:layout>
        <c:manualLayout>
          <c:xMode val="edge"/>
          <c:yMode val="edge"/>
          <c:x val="0.37059087845428"/>
          <c:y val="0.04077976817702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5724556279488"/>
          <c:y val="0.141412012644889"/>
          <c:w val="0.751067175915525"/>
          <c:h val="0.82992623814541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H$61:$H$81</c:f>
              <c:numCache>
                <c:formatCode>General</c:formatCode>
                <c:ptCount val="2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599617"/>
        <c:axId val="53980649"/>
      </c:lineChart>
      <c:catAx>
        <c:axId val="225996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3980649"/>
        <c:crossesAt val="0"/>
        <c:auto val="1"/>
        <c:lblAlgn val="ctr"/>
        <c:lblOffset val="100"/>
        <c:noMultiLvlLbl val="0"/>
      </c:catAx>
      <c:valAx>
        <c:axId val="5398064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259961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0042687036621"/>
          <c:y val="0.532665964172814"/>
          <c:w val="0.194226016625477"/>
          <c:h val="0.037197049525816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50" spc="-1" strike="noStrike">
                <a:solidFill>
                  <a:srgbClr val="000000"/>
                </a:solidFill>
                <a:latin typeface="Verdana"/>
              </a:defRPr>
            </a:pPr>
            <a:r>
              <a:rPr b="1" sz="750" spc="-1" strike="noStrike">
                <a:solidFill>
                  <a:srgbClr val="000000"/>
                </a:solidFill>
                <a:latin typeface="Verdana"/>
              </a:rPr>
              <a:t>SwitchOff CBF1 Q2</a:t>
            </a:r>
          </a:p>
        </c:rich>
      </c:tx>
      <c:layout>
        <c:manualLayout>
          <c:xMode val="edge"/>
          <c:yMode val="edge"/>
          <c:x val="0.375526465566306"/>
          <c:y val="0.04196863169280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1587933978372"/>
          <c:y val="0.143645213628989"/>
          <c:w val="0.787592487194081"/>
          <c:h val="0.82725797728501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H$85:$H$105</c:f>
              <c:numCache>
                <c:formatCode>General</c:formatCode>
                <c:ptCount val="2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583947"/>
        <c:axId val="50120630"/>
      </c:lineChart>
      <c:catAx>
        <c:axId val="55839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0120630"/>
        <c:crossesAt val="0"/>
        <c:auto val="1"/>
        <c:lblAlgn val="ctr"/>
        <c:lblOffset val="100"/>
        <c:noMultiLvlLbl val="0"/>
      </c:catAx>
      <c:valAx>
        <c:axId val="5012063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58394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5418326693227"/>
          <c:y val="0.157057869118442"/>
          <c:w val="0.144564598747866"/>
          <c:h val="0.80129799891833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50" spc="-1" strike="noStrike">
                <a:solidFill>
                  <a:srgbClr val="000000"/>
                </a:solidFill>
                <a:latin typeface="Verdana"/>
              </a:defRPr>
            </a:pPr>
            <a:r>
              <a:rPr b="1" sz="750" spc="-1" strike="noStrike">
                <a:solidFill>
                  <a:srgbClr val="000000"/>
                </a:solidFill>
                <a:latin typeface="Verdana"/>
              </a:rPr>
              <a:t>SwitchOff CBF1 SSD</a:t>
            </a:r>
          </a:p>
        </c:rich>
      </c:tx>
      <c:layout>
        <c:manualLayout>
          <c:xMode val="edge"/>
          <c:yMode val="edge"/>
          <c:x val="0.365483366822952"/>
          <c:y val="0.04349618635332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690332663541"/>
          <c:y val="0.146258503401361"/>
          <c:w val="0.792699263228399"/>
          <c:h val="0.82560296846011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H$109:$H$129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78862"/>
        <c:axId val="62962648"/>
      </c:lineChart>
      <c:catAx>
        <c:axId val="15788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2962648"/>
        <c:crossesAt val="0"/>
        <c:auto val="1"/>
        <c:lblAlgn val="ctr"/>
        <c:lblOffset val="100"/>
        <c:noMultiLvlLbl val="0"/>
      </c:catAx>
      <c:valAx>
        <c:axId val="6296264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57886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2040634070105"/>
          <c:y val="0.158833230261802"/>
          <c:w val="0.149698593436035"/>
          <c:h val="0.83992991135848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0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50" spc="-1" strike="noStrike">
                <a:solidFill>
                  <a:srgbClr val="000000"/>
                </a:solidFill>
                <a:latin typeface="Verdana"/>
              </a:defRPr>
            </a:pPr>
            <a:r>
              <a:rPr b="1" sz="750" spc="-1" strike="noStrike">
                <a:solidFill>
                  <a:srgbClr val="000000"/>
                </a:solidFill>
                <a:latin typeface="Verdana"/>
              </a:rPr>
              <a:t>SwitchOn Gal4 I2</a:t>
            </a:r>
          </a:p>
        </c:rich>
      </c:tx>
      <c:layout>
        <c:manualLayout>
          <c:xMode val="edge"/>
          <c:yMode val="edge"/>
          <c:x val="0.385711106165146"/>
          <c:y val="0.05669800235017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6374360115736"/>
          <c:y val="0.184341950646298"/>
          <c:w val="0.752837747607389"/>
          <c:h val="0.77585193889541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I$4:$I$19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8448260"/>
        <c:axId val="71290967"/>
      </c:lineChart>
      <c:catAx>
        <c:axId val="384482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1290967"/>
        <c:crossesAt val="0"/>
        <c:auto val="1"/>
        <c:lblAlgn val="ctr"/>
        <c:lblOffset val="100"/>
        <c:noMultiLvlLbl val="0"/>
      </c:catAx>
      <c:valAx>
        <c:axId val="7129096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844826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2470509681727"/>
          <c:y val="0.534958871915394"/>
          <c:w val="0.200200311595816"/>
          <c:h val="0.05699177438307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0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50" spc="-1" strike="noStrike">
                <a:solidFill>
                  <a:srgbClr val="000000"/>
                </a:solidFill>
                <a:latin typeface="Verdana"/>
              </a:defRPr>
            </a:pPr>
            <a:r>
              <a:rPr b="1" sz="750" spc="-1" strike="noStrike">
                <a:solidFill>
                  <a:srgbClr val="000000"/>
                </a:solidFill>
                <a:latin typeface="Verdana"/>
              </a:rPr>
              <a:t>SwitchOn Gal4 Q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7435610302352"/>
          <c:y val="0.188903965023368"/>
          <c:w val="0.757670772676372"/>
          <c:h val="0.77023971053821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I$23:$I$38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165816"/>
        <c:axId val="6744354"/>
      </c:lineChart>
      <c:catAx>
        <c:axId val="3165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744354"/>
        <c:crossesAt val="0"/>
        <c:auto val="1"/>
        <c:lblAlgn val="ctr"/>
        <c:lblOffset val="100"/>
        <c:noMultiLvlLbl val="0"/>
      </c:catAx>
      <c:valAx>
        <c:axId val="674435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16581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7502799552072"/>
          <c:y val="0.538368762249359"/>
          <c:w val="0.193617021276596"/>
          <c:h val="0.05321875471129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50" spc="-1" strike="noStrike">
                <a:solidFill>
                  <a:srgbClr val="000000"/>
                </a:solidFill>
                <a:latin typeface="Verdana"/>
              </a:defRPr>
            </a:pPr>
            <a:r>
              <a:rPr b="1" sz="750" spc="-1" strike="noStrike">
                <a:solidFill>
                  <a:srgbClr val="000000"/>
                </a:solidFill>
                <a:latin typeface="Verdana"/>
              </a:rPr>
              <a:t>SwitchOn Gal4 SSD</a:t>
            </a:r>
          </a:p>
        </c:rich>
      </c:tx>
      <c:layout>
        <c:manualLayout>
          <c:xMode val="edge"/>
          <c:yMode val="edge"/>
          <c:x val="0.36929555024468"/>
          <c:y val="0.05031855415420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7157163992261"/>
          <c:y val="0.168768690677415"/>
          <c:w val="0.795151928986002"/>
          <c:h val="0.79586529710050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I$42:$I$57</c:f>
              <c:numCache>
                <c:formatCode>General</c:formatCode>
                <c:ptCount val="1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8498033"/>
        <c:axId val="75175670"/>
      </c:lineChart>
      <c:catAx>
        <c:axId val="984980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5175670"/>
        <c:crossesAt val="0"/>
        <c:auto val="1"/>
        <c:lblAlgn val="ctr"/>
        <c:lblOffset val="100"/>
        <c:noMultiLvlLbl val="0"/>
      </c:catAx>
      <c:valAx>
        <c:axId val="7517567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849803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5453510868328"/>
          <c:y val="0.220907554284228"/>
          <c:w val="0.144531694548765"/>
          <c:h val="0.73384475360811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50" spc="-1" strike="noStrike">
                <a:solidFill>
                  <a:srgbClr val="000000"/>
                </a:solidFill>
                <a:latin typeface="Verdana"/>
              </a:defRPr>
            </a:pPr>
            <a:r>
              <a:rPr b="1" sz="750" spc="-1" strike="noStrike">
                <a:solidFill>
                  <a:srgbClr val="000000"/>
                </a:solidFill>
                <a:latin typeface="Verdana"/>
              </a:rPr>
              <a:t>SwitchOff Gal4 I2</a:t>
            </a:r>
          </a:p>
        </c:rich>
      </c:tx>
      <c:layout>
        <c:manualLayout>
          <c:xMode val="edge"/>
          <c:yMode val="edge"/>
          <c:x val="0.380888591203394"/>
          <c:y val="0.04370847176079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690332663541"/>
          <c:y val="0.147321428571429"/>
          <c:w val="0.792699263228399"/>
          <c:h val="0.82423172757475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I$61:$I$81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6047112"/>
        <c:axId val="9763394"/>
      </c:lineChart>
      <c:catAx>
        <c:axId val="56047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763394"/>
        <c:crossesAt val="0"/>
        <c:auto val="1"/>
        <c:lblAlgn val="ctr"/>
        <c:lblOffset val="100"/>
        <c:noMultiLvlLbl val="0"/>
      </c:catAx>
      <c:valAx>
        <c:axId val="97633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604711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2040634070105"/>
          <c:y val="0.156042358803987"/>
          <c:w val="0.149698593436035"/>
          <c:h val="0.84603405315614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0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25" spc="-1" strike="noStrike">
                <a:solidFill>
                  <a:srgbClr val="000000"/>
                </a:solidFill>
                <a:latin typeface="Verdana"/>
              </a:defRPr>
            </a:pPr>
            <a:r>
              <a:rPr b="1" sz="725" spc="-1" strike="noStrike">
                <a:solidFill>
                  <a:srgbClr val="000000"/>
                </a:solidFill>
                <a:latin typeface="Verdana"/>
              </a:rPr>
              <a:t>SwitchOff Gal4 Q2</a:t>
            </a:r>
          </a:p>
        </c:rich>
      </c:tx>
      <c:layout>
        <c:manualLayout>
          <c:xMode val="edge"/>
          <c:yMode val="edge"/>
          <c:x val="0.377777777777778"/>
          <c:y val="0.046363436607339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40664375715922"/>
          <c:y val="0.151724895627335"/>
          <c:w val="0.794158075601375"/>
          <c:h val="0.81828169633047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I$85:$I$105</c:f>
              <c:numCache>
                <c:formatCode>General</c:formatCode>
                <c:ptCount val="2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7221106"/>
        <c:axId val="38992658"/>
      </c:lineChart>
      <c:catAx>
        <c:axId val="572211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8992658"/>
        <c:crossesAt val="0"/>
        <c:auto val="1"/>
        <c:lblAlgn val="ctr"/>
        <c:lblOffset val="100"/>
        <c:noMultiLvlLbl val="0"/>
      </c:catAx>
      <c:valAx>
        <c:axId val="3899265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722110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4329896907217"/>
          <c:y val="0.173478356405186"/>
          <c:w val="0.145475372279496"/>
          <c:h val="0.81388705778949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000000"/>
                </a:solidFill>
                <a:latin typeface="Verdana"/>
              </a:defRPr>
            </a:pPr>
            <a:r>
              <a:rPr b="1" sz="700" spc="-1" strike="noStrike">
                <a:solidFill>
                  <a:srgbClr val="000000"/>
                </a:solidFill>
                <a:latin typeface="Verdana"/>
              </a:rPr>
              <a:t>SwitchOff Gal4 SSD</a:t>
            </a:r>
          </a:p>
        </c:rich>
      </c:tx>
      <c:layout>
        <c:manualLayout>
          <c:xMode val="edge"/>
          <c:yMode val="edge"/>
          <c:x val="0.37575256758352"/>
          <c:y val="0.039987632690920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48931649155944"/>
          <c:y val="0.146243429867051"/>
          <c:w val="0.776885845826939"/>
          <c:h val="0.82582706379470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I$109:$I$129</c:f>
              <c:numCache>
                <c:formatCode>General</c:formatCode>
                <c:ptCount val="2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83185"/>
        <c:axId val="64860566"/>
      </c:lineChart>
      <c:catAx>
        <c:axId val="39831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4860566"/>
        <c:crossesAt val="0"/>
        <c:auto val="1"/>
        <c:lblAlgn val="ctr"/>
        <c:lblOffset val="100"/>
        <c:noMultiLvlLbl val="0"/>
      </c:catAx>
      <c:valAx>
        <c:axId val="6486056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98318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4410341163971"/>
          <c:y val="0.180871895290116"/>
          <c:w val="0.149923267618935"/>
          <c:h val="0.76347521385138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6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50" spc="-1" strike="noStrike">
                <a:solidFill>
                  <a:srgbClr val="000000"/>
                </a:solidFill>
                <a:latin typeface="Verdana"/>
              </a:defRPr>
            </a:pPr>
            <a:r>
              <a:rPr b="1" sz="750" spc="-1" strike="noStrike">
                <a:solidFill>
                  <a:srgbClr val="000000"/>
                </a:solidFill>
                <a:latin typeface="Verdana"/>
              </a:rPr>
              <a:t>SwitchOn Swi5 I2</a:t>
            </a:r>
          </a:p>
        </c:rich>
      </c:tx>
      <c:layout>
        <c:manualLayout>
          <c:xMode val="edge"/>
          <c:yMode val="edge"/>
          <c:x val="0.380112359550562"/>
          <c:y val="0.05483549351944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1460674157303"/>
          <c:y val="0.183449651046859"/>
          <c:w val="0.756741573033708"/>
          <c:h val="0.77795185870958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J$4:$J$19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6056247"/>
        <c:axId val="82288577"/>
      </c:lineChart>
      <c:catAx>
        <c:axId val="3605624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2288577"/>
        <c:crossesAt val="0"/>
        <c:auto val="1"/>
        <c:lblAlgn val="ctr"/>
        <c:lblOffset val="100"/>
        <c:noMultiLvlLbl val="0"/>
      </c:catAx>
      <c:valAx>
        <c:axId val="8228857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605624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6741573033708"/>
          <c:y val="0.538812135023501"/>
          <c:w val="0.194269662921348"/>
          <c:h val="0.050277738213929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000000"/>
                </a:solidFill>
                <a:latin typeface="Verdana"/>
              </a:defRPr>
            </a:pPr>
            <a:r>
              <a:rPr b="1" sz="700" spc="-1" strike="noStrike">
                <a:solidFill>
                  <a:srgbClr val="000000"/>
                </a:solidFill>
                <a:latin typeface="Verdana"/>
              </a:rPr>
              <a:t>SwitchOn Gal80 Q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2564450474898"/>
          <c:y val="0.185562444641275"/>
          <c:w val="0.758932609678878"/>
          <c:h val="0.77443165042810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L$22:$L$37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403474"/>
        <c:axId val="58522971"/>
      </c:lineChart>
      <c:catAx>
        <c:axId val="24034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8522971"/>
        <c:crossesAt val="0"/>
        <c:auto val="1"/>
        <c:lblAlgn val="ctr"/>
        <c:lblOffset val="100"/>
        <c:noMultiLvlLbl val="0"/>
      </c:catAx>
      <c:valAx>
        <c:axId val="585229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40347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8796924468566"/>
          <c:y val="0.537791555949218"/>
          <c:w val="0.191429217548621"/>
          <c:h val="0.052111012695600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6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50" spc="-1" strike="noStrike">
                <a:solidFill>
                  <a:srgbClr val="000000"/>
                </a:solidFill>
                <a:latin typeface="Verdana"/>
              </a:defRPr>
            </a:pPr>
            <a:r>
              <a:rPr b="1" sz="750" spc="-1" strike="noStrike">
                <a:solidFill>
                  <a:srgbClr val="000000"/>
                </a:solidFill>
                <a:latin typeface="Verdana"/>
              </a:rPr>
              <a:t>SwitchOn Swi5 Q2</a:t>
            </a:r>
          </a:p>
        </c:rich>
      </c:tx>
      <c:layout>
        <c:manualLayout>
          <c:xMode val="edge"/>
          <c:yMode val="edge"/>
          <c:x val="0.380112359550562"/>
          <c:y val="0.05977082688138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1460674157303"/>
          <c:y val="0.1934035305048"/>
          <c:w val="0.756741573033708"/>
          <c:h val="0.76447816661505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J$23:$J$38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928578"/>
        <c:axId val="87019006"/>
      </c:lineChart>
      <c:catAx>
        <c:axId val="269285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7019006"/>
        <c:crossesAt val="0"/>
        <c:auto val="1"/>
        <c:lblAlgn val="ctr"/>
        <c:lblOffset val="100"/>
        <c:noMultiLvlLbl val="0"/>
      </c:catAx>
      <c:valAx>
        <c:axId val="870190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692857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6741573033708"/>
          <c:y val="0.53685351502013"/>
          <c:w val="0.194269662921348"/>
          <c:h val="0.054660885723134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25" spc="-1" strike="noStrike">
                <a:solidFill>
                  <a:srgbClr val="000000"/>
                </a:solidFill>
                <a:latin typeface="Verdana"/>
              </a:defRPr>
            </a:pPr>
            <a:r>
              <a:rPr b="1" sz="725" spc="-1" strike="noStrike">
                <a:solidFill>
                  <a:srgbClr val="000000"/>
                </a:solidFill>
                <a:latin typeface="Verdana"/>
              </a:rPr>
              <a:t>SwitchOn Swi5 SSD</a:t>
            </a:r>
          </a:p>
        </c:rich>
      </c:tx>
      <c:layout>
        <c:manualLayout>
          <c:xMode val="edge"/>
          <c:yMode val="edge"/>
          <c:x val="0.368270332187858"/>
          <c:y val="0.04535498002834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6082474226804"/>
          <c:y val="0.172787011982992"/>
          <c:w val="0.786368843069874"/>
          <c:h val="0.79216595799510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J$42:$J$57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1174174"/>
        <c:axId val="59355609"/>
      </c:lineChart>
      <c:catAx>
        <c:axId val="311741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9355609"/>
        <c:crossesAt val="0"/>
        <c:auto val="1"/>
        <c:lblAlgn val="ctr"/>
        <c:lblOffset val="100"/>
        <c:noMultiLvlLbl val="0"/>
      </c:catAx>
      <c:valAx>
        <c:axId val="593556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117417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7651775486827"/>
          <c:y val="0.208349439505218"/>
          <c:w val="0.145475372279496"/>
          <c:h val="0.72722587295451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50" spc="-1" strike="noStrike">
                <a:solidFill>
                  <a:srgbClr val="000000"/>
                </a:solidFill>
                <a:latin typeface="Verdana"/>
              </a:defRPr>
            </a:pPr>
            <a:r>
              <a:rPr b="1" sz="750" spc="-1" strike="noStrike">
                <a:solidFill>
                  <a:srgbClr val="000000"/>
                </a:solidFill>
                <a:latin typeface="Verdana"/>
              </a:rPr>
              <a:t>SwitchOff Swi5 I2</a:t>
            </a:r>
          </a:p>
        </c:rich>
      </c:tx>
      <c:layout>
        <c:manualLayout>
          <c:xMode val="edge"/>
          <c:yMode val="edge"/>
          <c:x val="0.38047324192835"/>
          <c:y val="0.04413302656348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1892967713401"/>
          <c:y val="0.148190755072161"/>
          <c:w val="0.794228217602831"/>
          <c:h val="0.82315415185107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J$61:$J$81</c:f>
              <c:numCache>
                <c:formatCode>General</c:formatCode>
                <c:ptCount val="21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4003001"/>
        <c:axId val="29375830"/>
      </c:lineChart>
      <c:catAx>
        <c:axId val="840030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9375830"/>
        <c:crossesAt val="0"/>
        <c:auto val="1"/>
        <c:lblAlgn val="ctr"/>
        <c:lblOffset val="100"/>
        <c:noMultiLvlLbl val="0"/>
      </c:catAx>
      <c:valAx>
        <c:axId val="2937583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400300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3653250773994"/>
          <c:y val="0.154570173603849"/>
          <c:w val="0.14827509951349"/>
          <c:h val="0.85222756745450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0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75" spc="-1" strike="noStrike">
                <a:solidFill>
                  <a:srgbClr val="000000"/>
                </a:solidFill>
                <a:latin typeface="Verdana"/>
              </a:defRPr>
            </a:pPr>
            <a:r>
              <a:rPr b="1" sz="775" spc="-1" strike="noStrike">
                <a:solidFill>
                  <a:srgbClr val="000000"/>
                </a:solidFill>
                <a:latin typeface="Verdana"/>
              </a:rPr>
              <a:t>SwitchOff Swi5 Q2</a:t>
            </a:r>
          </a:p>
        </c:rich>
      </c:tx>
      <c:layout>
        <c:manualLayout>
          <c:xMode val="edge"/>
          <c:yMode val="edge"/>
          <c:x val="0.374659845433765"/>
          <c:y val="0.04642699602999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13769456841189"/>
          <c:y val="0.152293780326423"/>
          <c:w val="0.798084249482965"/>
          <c:h val="0.81749007498897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J$85:$J$105</c:f>
              <c:numCache>
                <c:formatCode>General</c:formatCode>
                <c:ptCount val="2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606681"/>
        <c:axId val="61898381"/>
      </c:lineChart>
      <c:catAx>
        <c:axId val="960668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1898381"/>
        <c:crossesAt val="0"/>
        <c:auto val="1"/>
        <c:lblAlgn val="ctr"/>
        <c:lblOffset val="100"/>
        <c:noMultiLvlLbl val="0"/>
      </c:catAx>
      <c:valAx>
        <c:axId val="6189838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5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60668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5869162947643"/>
          <c:y val="0.125165416850463"/>
          <c:w val="0.145967127462719"/>
          <c:h val="0.89865460961623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05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50" spc="-1" strike="noStrike">
                <a:solidFill>
                  <a:srgbClr val="000000"/>
                </a:solidFill>
                <a:latin typeface="Verdana"/>
              </a:defRPr>
            </a:pPr>
            <a:r>
              <a:rPr b="1" sz="750" spc="-1" strike="noStrike">
                <a:solidFill>
                  <a:srgbClr val="000000"/>
                </a:solidFill>
                <a:latin typeface="Verdana"/>
              </a:rPr>
              <a:t>SwitchOff Swi5 SSD</a:t>
            </a:r>
          </a:p>
        </c:rich>
      </c:tx>
      <c:layout>
        <c:manualLayout>
          <c:xMode val="edge"/>
          <c:yMode val="edge"/>
          <c:x val="0.364606741573034"/>
          <c:y val="0.043180190320270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1460674157303"/>
          <c:y val="0.145605238923565"/>
          <c:w val="0.797752808988764"/>
          <c:h val="0.82635833418602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J$109:$J$129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5489365"/>
        <c:axId val="39160716"/>
      </c:lineChart>
      <c:catAx>
        <c:axId val="454893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9160716"/>
        <c:crossesAt val="0"/>
        <c:auto val="1"/>
        <c:lblAlgn val="ctr"/>
        <c:lblOffset val="100"/>
        <c:noMultiLvlLbl val="0"/>
      </c:catAx>
      <c:valAx>
        <c:axId val="3916071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548936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7303370786517"/>
          <c:y val="0.196152665507009"/>
          <c:w val="0.142696629213483"/>
          <c:h val="0.75800675329990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000000"/>
                </a:solidFill>
                <a:latin typeface="Verdana"/>
              </a:defRPr>
            </a:pPr>
            <a:r>
              <a:rPr b="1" sz="700" spc="-1" strike="noStrike">
                <a:solidFill>
                  <a:srgbClr val="000000"/>
                </a:solidFill>
                <a:latin typeface="Verdana"/>
              </a:rPr>
              <a:t>SwitchOn Ash1 I2</a:t>
            </a:r>
          </a:p>
        </c:rich>
      </c:tx>
      <c:layout>
        <c:manualLayout>
          <c:xMode val="edge"/>
          <c:yMode val="edge"/>
          <c:x val="0.385070550751024"/>
          <c:y val="0.05469746351140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709604005462"/>
          <c:y val="0.183222332435879"/>
          <c:w val="0.795175238962221"/>
          <c:h val="0.77823437721411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K$4:$K$19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4724707"/>
        <c:axId val="35411026"/>
      </c:lineChart>
      <c:catAx>
        <c:axId val="547247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5411026"/>
        <c:crossesAt val="0"/>
        <c:auto val="1"/>
        <c:lblAlgn val="ctr"/>
        <c:lblOffset val="100"/>
        <c:noMultiLvlLbl val="0"/>
      </c:catAx>
      <c:valAx>
        <c:axId val="3541102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472470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5357305416477"/>
          <c:y val="0.196825846677058"/>
          <c:w val="0.144515248065544"/>
          <c:h val="0.79977327476264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6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25" spc="-1" strike="noStrike">
                <a:solidFill>
                  <a:srgbClr val="000000"/>
                </a:solidFill>
                <a:latin typeface="Verdana"/>
              </a:defRPr>
            </a:pPr>
            <a:r>
              <a:rPr b="1" sz="725" spc="-1" strike="noStrike">
                <a:solidFill>
                  <a:srgbClr val="000000"/>
                </a:solidFill>
                <a:latin typeface="Verdana"/>
              </a:rPr>
              <a:t>SwitchOn Ash1 Q2</a:t>
            </a:r>
          </a:p>
        </c:rich>
      </c:tx>
      <c:layout>
        <c:manualLayout>
          <c:xMode val="edge"/>
          <c:yMode val="edge"/>
          <c:x val="0.382343216135788"/>
          <c:y val="0.05849371116835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1327014218009"/>
          <c:y val="0.189877254129414"/>
          <c:w val="0.800727433043095"/>
          <c:h val="0.76920745567510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K$23:$K$38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4303688"/>
        <c:axId val="78802819"/>
      </c:lineChart>
      <c:catAx>
        <c:axId val="64303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8802819"/>
        <c:crossesAt val="0"/>
        <c:auto val="1"/>
        <c:lblAlgn val="ctr"/>
        <c:lblOffset val="100"/>
        <c:noMultiLvlLbl val="0"/>
      </c:catAx>
      <c:valAx>
        <c:axId val="7880281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430368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50104706271355"/>
          <c:y val="0.17351113805122"/>
          <c:w val="0.139975752231897"/>
          <c:h val="0.85528110319745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000000"/>
                </a:solidFill>
                <a:latin typeface="Verdana"/>
              </a:defRPr>
            </a:pPr>
            <a:r>
              <a:rPr b="1" sz="700" spc="-1" strike="noStrike">
                <a:solidFill>
                  <a:srgbClr val="000000"/>
                </a:solidFill>
                <a:latin typeface="Verdana"/>
              </a:rPr>
              <a:t>SwitchOn Ash1 SSD</a:t>
            </a:r>
          </a:p>
        </c:rich>
      </c:tx>
      <c:layout>
        <c:manualLayout>
          <c:xMode val="edge"/>
          <c:yMode val="edge"/>
          <c:x val="0.371520219956467"/>
          <c:y val="0.04927869271032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40726314583572"/>
          <c:y val="0.170432784373803"/>
          <c:w val="0.794134494214687"/>
          <c:h val="0.79471466870930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K$42:$K$57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5187427"/>
        <c:axId val="85860604"/>
      </c:lineChart>
      <c:catAx>
        <c:axId val="451874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5860604"/>
        <c:crossesAt val="0"/>
        <c:auto val="1"/>
        <c:lblAlgn val="ctr"/>
        <c:lblOffset val="100"/>
        <c:noMultiLvlLbl val="0"/>
      </c:catAx>
      <c:valAx>
        <c:axId val="858606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518742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4312063237484"/>
          <c:y val="0.230435337673944"/>
          <c:w val="0.145492038034139"/>
          <c:h val="0.72054129962977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6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000000"/>
                </a:solidFill>
                <a:latin typeface="Verdana"/>
              </a:defRPr>
            </a:pPr>
            <a:r>
              <a:rPr b="1" sz="700" spc="-1" strike="noStrike">
                <a:solidFill>
                  <a:srgbClr val="000000"/>
                </a:solidFill>
                <a:latin typeface="Verdana"/>
              </a:rPr>
              <a:t>SwitchOff Ash1 I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2624674884089"/>
          <c:y val="0.146228359439406"/>
          <c:w val="0.796449168834106"/>
          <c:h val="0.825535861500412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K$61:$K$81</c:f>
              <c:numCache>
                <c:formatCode>General</c:formatCode>
                <c:ptCount val="21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9534357"/>
        <c:axId val="41884250"/>
      </c:lineChart>
      <c:catAx>
        <c:axId val="295343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1884250"/>
        <c:crossesAt val="0"/>
        <c:auto val="1"/>
        <c:lblAlgn val="ctr"/>
        <c:lblOffset val="100"/>
        <c:noMultiLvlLbl val="0"/>
      </c:catAx>
      <c:valAx>
        <c:axId val="4188425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953435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6206038674658"/>
          <c:y val="0.194558944765045"/>
          <c:w val="0.143616419767047"/>
          <c:h val="0.76339653751030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6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25" spc="-1" strike="noStrike">
                <a:solidFill>
                  <a:srgbClr val="000000"/>
                </a:solidFill>
                <a:latin typeface="Verdana"/>
              </a:defRPr>
            </a:pPr>
            <a:r>
              <a:rPr b="1" sz="725" spc="-1" strike="noStrike">
                <a:solidFill>
                  <a:srgbClr val="000000"/>
                </a:solidFill>
                <a:latin typeface="Verdana"/>
              </a:rPr>
              <a:t>SwitchOff Ash1 Q2</a:t>
            </a:r>
          </a:p>
        </c:rich>
      </c:tx>
      <c:layout>
        <c:manualLayout>
          <c:xMode val="edge"/>
          <c:yMode val="edge"/>
          <c:x val="0.379059350503919"/>
          <c:y val="0.04607639268906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7435610302352"/>
          <c:y val="0.15092481120718"/>
          <c:w val="0.797872340425532"/>
          <c:h val="0.81897778264200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K$85:$K$105</c:f>
              <c:numCache>
                <c:formatCode>General</c:formatCode>
                <c:ptCount val="2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6134724"/>
        <c:axId val="53247073"/>
      </c:lineChart>
      <c:catAx>
        <c:axId val="761347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3247073"/>
        <c:crossesAt val="0"/>
        <c:auto val="1"/>
        <c:lblAlgn val="ctr"/>
        <c:lblOffset val="100"/>
        <c:noMultiLvlLbl val="0"/>
      </c:catAx>
      <c:valAx>
        <c:axId val="5324707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613472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7816349384099"/>
          <c:y val="0.175987742147313"/>
          <c:w val="0.142217245240762"/>
          <c:h val="0.81076939914632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6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25" spc="-1" strike="noStrike">
                <a:solidFill>
                  <a:srgbClr val="000000"/>
                </a:solidFill>
                <a:latin typeface="Verdana"/>
              </a:defRPr>
            </a:pPr>
            <a:r>
              <a:rPr b="1" sz="725" spc="-1" strike="noStrike">
                <a:solidFill>
                  <a:srgbClr val="000000"/>
                </a:solidFill>
                <a:latin typeface="Verdana"/>
              </a:rPr>
              <a:t>SwitchOn Gal80 SS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6374360115736"/>
          <c:y val="0.170077539087327"/>
          <c:w val="0.758958379701758"/>
          <c:h val="0.79522054150247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L$41:$L$56</c:f>
              <c:numCache>
                <c:formatCode>General</c:formatCode>
                <c:ptCount val="1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6244302"/>
        <c:axId val="92617125"/>
      </c:lineChart>
      <c:catAx>
        <c:axId val="6624430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2617125"/>
        <c:crossesAt val="0"/>
        <c:auto val="1"/>
        <c:lblAlgn val="ctr"/>
        <c:lblOffset val="100"/>
        <c:noMultiLvlLbl val="0"/>
      </c:catAx>
      <c:valAx>
        <c:axId val="9261712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624430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8591141776096"/>
          <c:y val="0.534892589297064"/>
          <c:w val="0.192410416202982"/>
          <c:h val="0.044870980043218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25" spc="-1" strike="noStrike">
                <a:solidFill>
                  <a:srgbClr val="000000"/>
                </a:solidFill>
                <a:latin typeface="Verdana"/>
              </a:defRPr>
            </a:pPr>
            <a:r>
              <a:rPr b="1" sz="725" spc="-1" strike="noStrike">
                <a:solidFill>
                  <a:srgbClr val="000000"/>
                </a:solidFill>
                <a:latin typeface="Verdana"/>
              </a:rPr>
              <a:t>SwitchOff Ash1 SSD</a:t>
            </a:r>
          </a:p>
        </c:rich>
      </c:tx>
      <c:layout>
        <c:manualLayout>
          <c:xMode val="edge"/>
          <c:yMode val="edge"/>
          <c:x val="0.372309740403816"/>
          <c:y val="0.04317577245754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2520523629909"/>
          <c:y val="0.145590341722938"/>
          <c:w val="0.799644996671844"/>
          <c:h val="0.82637609985676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K$109:$K$129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5213846"/>
        <c:axId val="52973889"/>
      </c:lineChart>
      <c:catAx>
        <c:axId val="652138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2973889"/>
        <c:crossesAt val="0"/>
        <c:auto val="1"/>
        <c:lblAlgn val="ctr"/>
        <c:lblOffset val="100"/>
        <c:noMultiLvlLbl val="0"/>
      </c:catAx>
      <c:valAx>
        <c:axId val="5297388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521384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9234524073663"/>
          <c:y val="0.196132596685083"/>
          <c:w val="0.140891945861992"/>
          <c:h val="0.757929199918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000000"/>
                </a:solidFill>
                <a:latin typeface="Verdana"/>
              </a:defRPr>
            </a:pPr>
            <a:r>
              <a:rPr b="1" sz="700" spc="-1" strike="noStrike">
                <a:solidFill>
                  <a:srgbClr val="000000"/>
                </a:solidFill>
                <a:latin typeface="Verdana"/>
              </a:rPr>
              <a:t>SwitchOn Gal80 I2</a:t>
            </a:r>
          </a:p>
        </c:rich>
      </c:tx>
      <c:layout>
        <c:manualLayout>
          <c:xMode val="edge"/>
          <c:yMode val="edge"/>
          <c:x val="0.378713716562322"/>
          <c:y val="0.052731979833764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7279453614115"/>
          <c:y val="0.176590816187491"/>
          <c:w val="0.795219123505976"/>
          <c:h val="0.786346913748467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L$4:$L$19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9349551"/>
        <c:axId val="2130668"/>
      </c:lineChart>
      <c:catAx>
        <c:axId val="493495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130668"/>
        <c:crossesAt val="0"/>
        <c:auto val="1"/>
        <c:lblAlgn val="ctr"/>
        <c:lblOffset val="100"/>
        <c:noMultiLvlLbl val="0"/>
      </c:catAx>
      <c:valAx>
        <c:axId val="213066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934955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5418326693227"/>
          <c:y val="0.208339010764409"/>
          <c:w val="0.144564598747866"/>
          <c:h val="0.7690421038288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6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000000"/>
                </a:solidFill>
                <a:latin typeface="Verdana"/>
              </a:defRPr>
            </a:pPr>
            <a:r>
              <a:rPr b="1" sz="700" spc="-1" strike="noStrike">
                <a:solidFill>
                  <a:srgbClr val="000000"/>
                </a:solidFill>
                <a:latin typeface="Verdana"/>
              </a:rPr>
              <a:t>SwitchOn Gal80 Q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2564450474898"/>
          <c:y val="0.185562444641275"/>
          <c:w val="0.796472184531886"/>
          <c:h val="0.77443165042810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L$23:$L$38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7601975"/>
        <c:axId val="85833663"/>
      </c:lineChart>
      <c:catAx>
        <c:axId val="876019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5833663"/>
        <c:crossesAt val="0"/>
        <c:auto val="1"/>
        <c:lblAlgn val="ctr"/>
        <c:lblOffset val="100"/>
        <c:noMultiLvlLbl val="0"/>
      </c:catAx>
      <c:valAx>
        <c:axId val="8583366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760197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6223428312981"/>
          <c:y val="0.183938588721583"/>
          <c:w val="0.143600180913614"/>
          <c:h val="0.83318571006790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6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25" spc="-1" strike="noStrike">
                <a:solidFill>
                  <a:srgbClr val="000000"/>
                </a:solidFill>
                <a:latin typeface="Verdana"/>
              </a:defRPr>
            </a:pPr>
            <a:r>
              <a:rPr b="1" sz="725" spc="-1" strike="noStrike">
                <a:solidFill>
                  <a:srgbClr val="000000"/>
                </a:solidFill>
                <a:latin typeface="Verdana"/>
              </a:rPr>
              <a:t>SwitchOn Gal80 SSD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6374360115736"/>
          <c:y val="0.170077539087327"/>
          <c:w val="0.799354551524594"/>
          <c:h val="0.79522054150247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L$42:$L$57</c:f>
              <c:numCache>
                <c:formatCode>General</c:formatCode>
                <c:ptCount val="1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6048854"/>
        <c:axId val="43050069"/>
      </c:lineChart>
      <c:catAx>
        <c:axId val="160488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3050069"/>
        <c:crossesAt val="0"/>
        <c:auto val="1"/>
        <c:lblAlgn val="ctr"/>
        <c:lblOffset val="100"/>
        <c:noMultiLvlLbl val="0"/>
      </c:catAx>
      <c:valAx>
        <c:axId val="4305006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604885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8653460939239"/>
          <c:y val="0.229185204016779"/>
          <c:w val="0.141330959269976"/>
          <c:h val="0.71742722765984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25" spc="-1" strike="noStrike">
                <a:solidFill>
                  <a:srgbClr val="000000"/>
                </a:solidFill>
                <a:latin typeface="Verdana"/>
              </a:defRPr>
            </a:pPr>
            <a:r>
              <a:rPr b="1" sz="725" spc="-1" strike="noStrike">
                <a:solidFill>
                  <a:srgbClr val="000000"/>
                </a:solidFill>
                <a:latin typeface="Verdana"/>
              </a:rPr>
              <a:t>SwitchOff Gal80 I2</a:t>
            </a:r>
          </a:p>
        </c:rich>
      </c:tx>
      <c:layout>
        <c:manualLayout>
          <c:xMode val="edge"/>
          <c:yMode val="edge"/>
          <c:x val="0.380776959142666"/>
          <c:y val="0.04323713669508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690332663541"/>
          <c:y val="0.145630070863716"/>
          <c:w val="0.799062290689886"/>
          <c:h val="0.826127143884153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L$61:$L$81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0578367"/>
        <c:axId val="99151835"/>
      </c:lineChart>
      <c:catAx>
        <c:axId val="405783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9151835"/>
        <c:crossesAt val="0"/>
        <c:auto val="1"/>
        <c:lblAlgn val="ctr"/>
        <c:lblOffset val="100"/>
        <c:noMultiLvlLbl val="0"/>
      </c:catAx>
      <c:valAx>
        <c:axId val="991518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4057836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8180397410136"/>
          <c:y val="0.197904898839478"/>
          <c:w val="0.141772717124358"/>
          <c:h val="0.7608092841737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6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000000"/>
                </a:solidFill>
                <a:latin typeface="Verdana"/>
              </a:defRPr>
            </a:pPr>
            <a:r>
              <a:rPr b="1" sz="700" spc="-1" strike="noStrike">
                <a:solidFill>
                  <a:srgbClr val="000000"/>
                </a:solidFill>
                <a:latin typeface="Verdana"/>
              </a:rPr>
              <a:t>SwitchOff Gal80 Q2</a:t>
            </a:r>
          </a:p>
        </c:rich>
      </c:tx>
      <c:layout>
        <c:manualLayout>
          <c:xMode val="edge"/>
          <c:yMode val="edge"/>
          <c:x val="0.377397027119029"/>
          <c:y val="0.04607639268906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5572449790083"/>
          <c:y val="0.15092481120718"/>
          <c:w val="0.795529331669125"/>
          <c:h val="0.81897778264200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L$85:$L$105</c:f>
              <c:numCache>
                <c:formatCode>General</c:formatCode>
                <c:ptCount val="2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5195835"/>
        <c:axId val="74151176"/>
      </c:lineChart>
      <c:catAx>
        <c:axId val="551958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4151176"/>
        <c:crossesAt val="0"/>
        <c:auto val="1"/>
        <c:lblAlgn val="ctr"/>
        <c:lblOffset val="100"/>
        <c:noMultiLvlLbl val="0"/>
      </c:catAx>
      <c:valAx>
        <c:axId val="7415117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519583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5909451945989"/>
          <c:y val="0.175987742147313"/>
          <c:w val="0.144105298990128"/>
          <c:h val="0.81076939914632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6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000000"/>
                </a:solidFill>
                <a:latin typeface="Verdana"/>
              </a:defRPr>
            </a:pPr>
            <a:r>
              <a:rPr b="1" sz="700" spc="-1" strike="noStrike">
                <a:solidFill>
                  <a:srgbClr val="000000"/>
                </a:solidFill>
                <a:latin typeface="Verdana"/>
              </a:rPr>
              <a:t>SwitchOff Gal80 SSD</a:t>
            </a:r>
          </a:p>
        </c:rich>
      </c:tx>
      <c:layout>
        <c:manualLayout>
          <c:xMode val="edge"/>
          <c:yMode val="edge"/>
          <c:x val="0.368830290736984"/>
          <c:y val="0.04308227589029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1890917286455"/>
          <c:y val="0.145620139173148"/>
          <c:w val="0.796822177146721"/>
          <c:h val="0.82644289807613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L$109:$L$129</c:f>
              <c:numCache>
                <c:formatCode>General</c:formatCode>
                <c:ptCount val="21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6496251"/>
        <c:axId val="78688506"/>
      </c:lineChart>
      <c:catAx>
        <c:axId val="564962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8688506"/>
        <c:crossesAt val="0"/>
        <c:auto val="1"/>
        <c:lblAlgn val="ctr"/>
        <c:lblOffset val="100"/>
        <c:noMultiLvlLbl val="0"/>
      </c:catAx>
      <c:valAx>
        <c:axId val="786885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5649625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46743295019157"/>
          <c:y val="0.196172738436349"/>
          <c:w val="0.143114717151228"/>
          <c:h val="0.75808432255423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6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ASH1 - Switch ON Time Series</a:t>
            </a:r>
          </a:p>
        </c:rich>
      </c:tx>
      <c:layout>
        <c:manualLayout>
          <c:xMode val="edge"/>
          <c:yMode val="edge"/>
          <c:x val="0.327456382001837"/>
          <c:y val="0.041543277773077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01163146617692"/>
          <c:y val="0.150435739064219"/>
          <c:w val="0.926048362411999"/>
          <c:h val="0.77366951518741"/>
        </c:manualLayout>
      </c:layout>
      <c:lineChart>
        <c:grouping val="standard"/>
        <c:varyColors val="0"/>
        <c:ser>
          <c:idx val="0"/>
          <c:order val="0"/>
          <c:tx>
            <c:strRef>
              <c:f>"Continous Data"</c:f>
              <c:strCache>
                <c:ptCount val="1"/>
                <c:pt idx="0">
                  <c:v>Continous Data</c:v>
                </c:pt>
              </c:strCache>
            </c:strRef>
          </c:tx>
          <c:spPr>
            <a:solidFill>
              <a:srgbClr val="f20884"/>
            </a:solidFill>
            <a:ln w="12600">
              <a:solidFill>
                <a:srgbClr val="f20884"/>
              </a:solidFill>
              <a:round/>
            </a:ln>
          </c:spPr>
          <c:marker>
            <c:symbol val="square"/>
            <c:size val="5"/>
            <c:spPr>
              <a:solidFill>
                <a:srgbClr val="f2088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E$21:$E$36</c:f>
              <c:numCache>
                <c:formatCode>General</c:formatCode>
                <c:ptCount val="16"/>
                <c:pt idx="0">
                  <c:v>0.089</c:v>
                </c:pt>
                <c:pt idx="1">
                  <c:v>0.12</c:v>
                </c:pt>
                <c:pt idx="2">
                  <c:v>0.108</c:v>
                </c:pt>
                <c:pt idx="3">
                  <c:v>0.156</c:v>
                </c:pt>
                <c:pt idx="4">
                  <c:v>0.181</c:v>
                </c:pt>
                <c:pt idx="5">
                  <c:v>0.243</c:v>
                </c:pt>
                <c:pt idx="6">
                  <c:v>0.207</c:v>
                </c:pt>
                <c:pt idx="7">
                  <c:v>0.274</c:v>
                </c:pt>
                <c:pt idx="8">
                  <c:v>0.262</c:v>
                </c:pt>
                <c:pt idx="9">
                  <c:v>0.33</c:v>
                </c:pt>
                <c:pt idx="10">
                  <c:v>0.256</c:v>
                </c:pt>
                <c:pt idx="11">
                  <c:v>0.273</c:v>
                </c:pt>
                <c:pt idx="12">
                  <c:v>0.254</c:v>
                </c:pt>
                <c:pt idx="13">
                  <c:v>0.222</c:v>
                </c:pt>
                <c:pt idx="14">
                  <c:v>0.218</c:v>
                </c:pt>
                <c:pt idx="15">
                  <c:v>0.1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I2"</c:f>
              <c:strCache>
                <c:ptCount val="1"/>
                <c:pt idx="0">
                  <c:v>I2</c:v>
                </c:pt>
              </c:strCache>
            </c:strRef>
          </c:tx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K$3:$K$18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Q2"</c:f>
              <c:strCache>
                <c:ptCount val="1"/>
                <c:pt idx="0">
                  <c:v>Q2</c:v>
                </c:pt>
              </c:strCache>
            </c:strRef>
          </c:tx>
          <c:spPr>
            <a:solidFill>
              <a:srgbClr val="fcf305"/>
            </a:solidFill>
            <a:ln w="12600">
              <a:solidFill>
                <a:srgbClr val="fcf305"/>
              </a:solidFill>
              <a:round/>
            </a:ln>
          </c:spPr>
          <c:marker>
            <c:symbol val="triangle"/>
            <c:size val="5"/>
            <c:spPr>
              <a:solidFill>
                <a:srgbClr val="fcf305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K$22:$K$3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SSD"</c:f>
              <c:strCache>
                <c:ptCount val="1"/>
                <c:pt idx="0">
                  <c:v>SSD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x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K$41:$K$56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835733"/>
        <c:axId val="66165779"/>
      </c:lineChart>
      <c:catAx>
        <c:axId val="38357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Time Step</a:t>
                </a:r>
              </a:p>
            </c:rich>
          </c:tx>
          <c:layout>
            <c:manualLayout>
              <c:xMode val="edge"/>
              <c:yMode val="edge"/>
              <c:x val="0.560330578512397"/>
              <c:y val="0.9293510449276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165779"/>
        <c:crossesAt val="0"/>
        <c:auto val="1"/>
        <c:lblAlgn val="ctr"/>
        <c:lblOffset val="100"/>
        <c:noMultiLvlLbl val="0"/>
      </c:catAx>
      <c:valAx>
        <c:axId val="6616577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Expression Profile</a:t>
                </a:r>
              </a:p>
            </c:rich>
          </c:tx>
          <c:layout>
            <c:manualLayout>
              <c:xMode val="edge"/>
              <c:yMode val="edge"/>
              <c:x val="0.0153657790021426"/>
              <c:y val="-0.007445638378881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35733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Gal80 - Switch ON Time Series</a:t>
            </a:r>
          </a:p>
        </c:rich>
      </c:tx>
      <c:layout>
        <c:manualLayout>
          <c:xMode val="edge"/>
          <c:yMode val="edge"/>
          <c:x val="0.323576142752383"/>
          <c:y val="0.04173546138323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84209239794671"/>
          <c:y val="0.158869932122546"/>
          <c:w val="0.928012710828648"/>
          <c:h val="0.762153733259952"/>
        </c:manualLayout>
      </c:layout>
      <c:lineChart>
        <c:grouping val="standard"/>
        <c:varyColors val="0"/>
        <c:ser>
          <c:idx val="0"/>
          <c:order val="0"/>
          <c:tx>
            <c:strRef>
              <c:f>"Continuous Data"</c:f>
              <c:strCache>
                <c:ptCount val="1"/>
                <c:pt idx="0">
                  <c:v>Continuous Data</c:v>
                </c:pt>
              </c:strCache>
            </c:strRef>
          </c:tx>
          <c:spPr>
            <a:solidFill>
              <a:srgbClr val="f20884"/>
            </a:solidFill>
            <a:ln w="12600">
              <a:solidFill>
                <a:srgbClr val="f20884"/>
              </a:solidFill>
              <a:round/>
            </a:ln>
          </c:spPr>
          <c:marker>
            <c:symbol val="square"/>
            <c:size val="5"/>
            <c:spPr>
              <a:solidFill>
                <a:srgbClr val="f2088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F$21:$F$36</c:f>
              <c:numCache>
                <c:formatCode>General</c:formatCode>
                <c:ptCount val="16"/>
                <c:pt idx="0">
                  <c:v>0.087</c:v>
                </c:pt>
                <c:pt idx="1">
                  <c:v>0.221</c:v>
                </c:pt>
                <c:pt idx="2">
                  <c:v>0.24</c:v>
                </c:pt>
                <c:pt idx="3">
                  <c:v>0.078</c:v>
                </c:pt>
                <c:pt idx="4">
                  <c:v>0.061</c:v>
                </c:pt>
                <c:pt idx="5">
                  <c:v>0.085</c:v>
                </c:pt>
                <c:pt idx="6">
                  <c:v>0.093</c:v>
                </c:pt>
                <c:pt idx="7">
                  <c:v>0.076</c:v>
                </c:pt>
                <c:pt idx="8">
                  <c:v>0.08</c:v>
                </c:pt>
                <c:pt idx="9">
                  <c:v>0.096</c:v>
                </c:pt>
                <c:pt idx="10">
                  <c:v>0.119</c:v>
                </c:pt>
                <c:pt idx="11">
                  <c:v>0.084</c:v>
                </c:pt>
                <c:pt idx="12">
                  <c:v>0.067</c:v>
                </c:pt>
                <c:pt idx="13">
                  <c:v>0.059</c:v>
                </c:pt>
                <c:pt idx="14">
                  <c:v>0.048</c:v>
                </c:pt>
                <c:pt idx="15">
                  <c:v>0.08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I2"</c:f>
              <c:strCache>
                <c:ptCount val="1"/>
                <c:pt idx="0">
                  <c:v>I2</c:v>
                </c:pt>
              </c:strCache>
            </c:strRef>
          </c:tx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L$3:$L$18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Q2"</c:f>
              <c:strCache>
                <c:ptCount val="1"/>
                <c:pt idx="0">
                  <c:v>Q2</c:v>
                </c:pt>
              </c:strCache>
            </c:strRef>
          </c:tx>
          <c:spPr>
            <a:solidFill>
              <a:srgbClr val="fcf305"/>
            </a:solidFill>
            <a:ln w="12600">
              <a:solidFill>
                <a:srgbClr val="fcf305"/>
              </a:solidFill>
              <a:round/>
            </a:ln>
          </c:spPr>
          <c:marker>
            <c:symbol val="triangle"/>
            <c:size val="5"/>
            <c:spPr>
              <a:solidFill>
                <a:srgbClr val="fcf305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L$22:$L$37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SSD"</c:f>
              <c:strCache>
                <c:ptCount val="1"/>
                <c:pt idx="0">
                  <c:v>SSD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x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L$41:$L$56</c:f>
              <c:numCache>
                <c:formatCode>General</c:formatCode>
                <c:ptCount val="1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6137476"/>
        <c:axId val="41448762"/>
      </c:lineChart>
      <c:catAx>
        <c:axId val="961374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Time Step</a:t>
                </a:r>
              </a:p>
            </c:rich>
          </c:tx>
          <c:layout>
            <c:manualLayout>
              <c:xMode val="edge"/>
              <c:yMode val="edge"/>
              <c:x val="0.56447078953801"/>
              <c:y val="0.9266189689965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448762"/>
        <c:crossesAt val="0"/>
        <c:auto val="1"/>
        <c:lblAlgn val="ctr"/>
        <c:lblOffset val="100"/>
        <c:noMultiLvlLbl val="0"/>
      </c:catAx>
      <c:valAx>
        <c:axId val="4144876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Expression Profile</a:t>
                </a:r>
              </a:p>
            </c:rich>
          </c:tx>
          <c:layout>
            <c:manualLayout>
              <c:xMode val="edge"/>
              <c:yMode val="edge"/>
              <c:x val="0.0153385480322659"/>
              <c:y val="-0.01229132269308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137476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75" spc="-1" strike="noStrike">
                <a:solidFill>
                  <a:srgbClr val="000000"/>
                </a:solidFill>
                <a:latin typeface="Arial"/>
              </a:defRPr>
            </a:pPr>
            <a:r>
              <a:rPr b="1" sz="1075" spc="-1" strike="noStrike">
                <a:solidFill>
                  <a:srgbClr val="000000"/>
                </a:solidFill>
                <a:latin typeface="Arial"/>
              </a:rPr>
              <a:t>Gal4- Switch ON Time Seri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3671619705284"/>
          <c:y val="0.13960979201178"/>
          <c:w val="0.930821875578026"/>
          <c:h val="0.787594330940549"/>
        </c:manualLayout>
      </c:layout>
      <c:lineChart>
        <c:grouping val="standard"/>
        <c:varyColors val="0"/>
        <c:ser>
          <c:idx val="0"/>
          <c:order val="0"/>
          <c:tx>
            <c:strRef>
              <c:f>"Continuous Data"</c:f>
              <c:strCache>
                <c:ptCount val="1"/>
                <c:pt idx="0">
                  <c:v>Continuous Data</c:v>
                </c:pt>
              </c:strCache>
            </c:strRef>
          </c:tx>
          <c:spPr>
            <a:solidFill>
              <a:srgbClr val="f20884"/>
            </a:solidFill>
            <a:ln w="12600">
              <a:solidFill>
                <a:srgbClr val="f20884"/>
              </a:solidFill>
              <a:round/>
            </a:ln>
          </c:spPr>
          <c:marker>
            <c:symbol val="square"/>
            <c:size val="5"/>
            <c:spPr>
              <a:solidFill>
                <a:srgbClr val="f2088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C$21:$C$36</c:f>
              <c:numCache>
                <c:formatCode>General</c:formatCode>
                <c:ptCount val="16"/>
                <c:pt idx="0">
                  <c:v>0.128</c:v>
                </c:pt>
                <c:pt idx="1">
                  <c:v>0.324</c:v>
                </c:pt>
                <c:pt idx="2">
                  <c:v>0.275</c:v>
                </c:pt>
                <c:pt idx="3">
                  <c:v>0.157</c:v>
                </c:pt>
                <c:pt idx="4">
                  <c:v>0.134</c:v>
                </c:pt>
                <c:pt idx="5">
                  <c:v>0.125</c:v>
                </c:pt>
                <c:pt idx="6">
                  <c:v>0.106</c:v>
                </c:pt>
                <c:pt idx="7">
                  <c:v>0.098</c:v>
                </c:pt>
                <c:pt idx="8">
                  <c:v>0.097</c:v>
                </c:pt>
                <c:pt idx="9">
                  <c:v>0.148</c:v>
                </c:pt>
                <c:pt idx="10">
                  <c:v>0.112</c:v>
                </c:pt>
                <c:pt idx="11">
                  <c:v>0.105</c:v>
                </c:pt>
                <c:pt idx="12">
                  <c:v>0.08</c:v>
                </c:pt>
                <c:pt idx="13">
                  <c:v>0.093</c:v>
                </c:pt>
                <c:pt idx="14">
                  <c:v>0.071</c:v>
                </c:pt>
                <c:pt idx="15">
                  <c:v>0.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I2"</c:f>
              <c:strCache>
                <c:ptCount val="1"/>
                <c:pt idx="0">
                  <c:v>I2</c:v>
                </c:pt>
              </c:strCache>
            </c:strRef>
          </c:tx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I$3:$I$18</c:f>
              <c:numCache>
                <c:formatCode>General</c:formatCode>
                <c:ptCount val="16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Q2"</c:f>
              <c:strCache>
                <c:ptCount val="1"/>
                <c:pt idx="0">
                  <c:v>Q2</c:v>
                </c:pt>
              </c:strCache>
            </c:strRef>
          </c:tx>
          <c:spPr>
            <a:solidFill>
              <a:srgbClr val="fcf305"/>
            </a:solidFill>
            <a:ln w="12600">
              <a:solidFill>
                <a:srgbClr val="fcf305"/>
              </a:solidFill>
              <a:round/>
            </a:ln>
          </c:spPr>
          <c:marker>
            <c:symbol val="triangle"/>
            <c:size val="5"/>
            <c:spPr>
              <a:solidFill>
                <a:srgbClr val="fcf305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I$22:$I$37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SSD"</c:f>
              <c:strCache>
                <c:ptCount val="1"/>
                <c:pt idx="0">
                  <c:v>SSD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x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I$41:$I$56</c:f>
              <c:numCache>
                <c:formatCode>General</c:formatCode>
                <c:ptCount val="16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4425252"/>
        <c:axId val="95391357"/>
      </c:lineChart>
      <c:catAx>
        <c:axId val="744252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750" spc="-1" strike="noStrike">
                    <a:solidFill>
                      <a:srgbClr val="000000"/>
                    </a:solidFill>
                    <a:latin typeface="Arial"/>
                  </a:rPr>
                  <a:t>Time Step</a:t>
                </a:r>
              </a:p>
            </c:rich>
          </c:tx>
          <c:layout>
            <c:manualLayout>
              <c:xMode val="edge"/>
              <c:yMode val="edge"/>
              <c:x val="0.572969973487885"/>
              <c:y val="0.93272593410638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391357"/>
        <c:crossesAt val="0"/>
        <c:auto val="1"/>
        <c:lblAlgn val="ctr"/>
        <c:lblOffset val="100"/>
        <c:noMultiLvlLbl val="0"/>
      </c:catAx>
      <c:valAx>
        <c:axId val="9539135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750" spc="-1" strike="noStrike">
                    <a:solidFill>
                      <a:srgbClr val="000000"/>
                    </a:solidFill>
                    <a:latin typeface="Arial"/>
                  </a:rPr>
                  <a:t>Expression Profile</a:t>
                </a:r>
              </a:p>
            </c:rich>
          </c:tx>
          <c:layout>
            <c:manualLayout>
              <c:xMode val="edge"/>
              <c:yMode val="edge"/>
              <c:x val="0.015475676675504"/>
              <c:y val="0.07748941652862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425252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25" spc="-1" strike="noStrike">
                <a:solidFill>
                  <a:srgbClr val="000000"/>
                </a:solidFill>
                <a:latin typeface="Verdana"/>
              </a:defRPr>
            </a:pPr>
            <a:r>
              <a:rPr b="1" sz="725" spc="-1" strike="noStrike">
                <a:solidFill>
                  <a:srgbClr val="000000"/>
                </a:solidFill>
                <a:latin typeface="Verdana"/>
              </a:rPr>
              <a:t>SwitchOff Gal80 I2</a:t>
            </a:r>
          </a:p>
        </c:rich>
      </c:tx>
      <c:layout>
        <c:manualLayout>
          <c:xMode val="edge"/>
          <c:yMode val="edge"/>
          <c:x val="0.380776959142666"/>
          <c:y val="0.0432326966522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690332663541"/>
          <c:y val="0.145717806531115"/>
          <c:w val="0.761553918285332"/>
          <c:h val="0.82614499897309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L$60:$L$80</c:f>
              <c:numCache>
                <c:formatCode>General</c:formatCode>
                <c:ptCount val="21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7537325"/>
        <c:axId val="79563913"/>
      </c:lineChart>
      <c:catAx>
        <c:axId val="275373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79563913"/>
        <c:crossesAt val="0"/>
        <c:auto val="1"/>
        <c:lblAlgn val="ctr"/>
        <c:lblOffset val="100"/>
        <c:noMultiLvlLbl val="0"/>
      </c:catAx>
      <c:valAx>
        <c:axId val="795639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753732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11118553248493"/>
          <c:y val="0.533477100020538"/>
          <c:w val="0.188993078812235"/>
          <c:h val="0.036249743273772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6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75" spc="-1" strike="noStrike">
                <a:solidFill>
                  <a:srgbClr val="000000"/>
                </a:solidFill>
                <a:latin typeface="Arial"/>
              </a:defRPr>
            </a:pPr>
            <a:r>
              <a:rPr b="1" sz="1475" spc="-1" strike="noStrike">
                <a:solidFill>
                  <a:srgbClr val="000000"/>
                </a:solidFill>
                <a:latin typeface="Arial"/>
              </a:rPr>
              <a:t>CBF1- Switch ON Time Seri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064998773608"/>
          <c:y val="0.153419277725604"/>
          <c:w val="0.931138091734118"/>
          <c:h val="0.778792794331085"/>
        </c:manualLayout>
      </c:layout>
      <c:lineChart>
        <c:grouping val="standard"/>
        <c:varyColors val="0"/>
        <c:ser>
          <c:idx val="0"/>
          <c:order val="0"/>
          <c:tx>
            <c:strRef>
              <c:f>"Continuous Data"</c:f>
              <c:strCache>
                <c:ptCount val="1"/>
                <c:pt idx="0">
                  <c:v>Continuous Data</c:v>
                </c:pt>
              </c:strCache>
            </c:strRef>
          </c:tx>
          <c:spPr>
            <a:solidFill>
              <a:srgbClr val="f20884"/>
            </a:solidFill>
            <a:ln w="12600">
              <a:solidFill>
                <a:srgbClr val="f20884"/>
              </a:solidFill>
              <a:round/>
            </a:ln>
          </c:spPr>
          <c:marker>
            <c:symbol val="square"/>
            <c:size val="5"/>
            <c:spPr>
              <a:solidFill>
                <a:srgbClr val="f2088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B$21:$B$36</c:f>
              <c:numCache>
                <c:formatCode>General</c:formatCode>
                <c:ptCount val="16"/>
                <c:pt idx="0">
                  <c:v>0.031</c:v>
                </c:pt>
                <c:pt idx="1">
                  <c:v>0.045</c:v>
                </c:pt>
                <c:pt idx="2">
                  <c:v>0.069</c:v>
                </c:pt>
                <c:pt idx="3">
                  <c:v>0.081</c:v>
                </c:pt>
                <c:pt idx="4">
                  <c:v>0.053</c:v>
                </c:pt>
                <c:pt idx="5">
                  <c:v>0.1</c:v>
                </c:pt>
                <c:pt idx="6">
                  <c:v>0.082</c:v>
                </c:pt>
                <c:pt idx="7">
                  <c:v>0.085</c:v>
                </c:pt>
                <c:pt idx="8">
                  <c:v>0.153</c:v>
                </c:pt>
                <c:pt idx="9">
                  <c:v>0.188</c:v>
                </c:pt>
                <c:pt idx="10">
                  <c:v>0.339</c:v>
                </c:pt>
                <c:pt idx="11">
                  <c:v>0.251</c:v>
                </c:pt>
                <c:pt idx="12">
                  <c:v>0.222</c:v>
                </c:pt>
                <c:pt idx="13">
                  <c:v>0.194</c:v>
                </c:pt>
                <c:pt idx="14">
                  <c:v>0.2</c:v>
                </c:pt>
                <c:pt idx="15">
                  <c:v>0.20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I2"</c:f>
              <c:strCache>
                <c:ptCount val="1"/>
                <c:pt idx="0">
                  <c:v>I2</c:v>
                </c:pt>
              </c:strCache>
            </c:strRef>
          </c:tx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H$3:$H$18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Q2"</c:f>
              <c:strCache>
                <c:ptCount val="1"/>
                <c:pt idx="0">
                  <c:v>Q2</c:v>
                </c:pt>
              </c:strCache>
            </c:strRef>
          </c:tx>
          <c:spPr>
            <a:solidFill>
              <a:srgbClr val="fcf305"/>
            </a:solidFill>
            <a:ln w="12600">
              <a:solidFill>
                <a:srgbClr val="fcf305"/>
              </a:solidFill>
              <a:round/>
            </a:ln>
          </c:spPr>
          <c:marker>
            <c:symbol val="triangle"/>
            <c:size val="5"/>
            <c:spPr>
              <a:solidFill>
                <a:srgbClr val="fcf305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H$22:$H$3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SSD"</c:f>
              <c:strCache>
                <c:ptCount val="1"/>
                <c:pt idx="0">
                  <c:v>SSD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x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H$41:$H$56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4318135"/>
        <c:axId val="35062359"/>
      </c:lineChart>
      <c:catAx>
        <c:axId val="1431813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7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775" spc="-1" strike="noStrike">
                    <a:solidFill>
                      <a:srgbClr val="000000"/>
                    </a:solidFill>
                    <a:latin typeface="Arial"/>
                  </a:rPr>
                  <a:t>Time Step</a:t>
                </a:r>
              </a:p>
            </c:rich>
          </c:tx>
          <c:layout>
            <c:manualLayout>
              <c:xMode val="edge"/>
              <c:yMode val="edge"/>
              <c:x val="0.578550404709345"/>
              <c:y val="0.9375907111756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062359"/>
        <c:crossesAt val="0"/>
        <c:auto val="1"/>
        <c:lblAlgn val="ctr"/>
        <c:lblOffset val="100"/>
        <c:noMultiLvlLbl val="0"/>
      </c:catAx>
      <c:valAx>
        <c:axId val="3506235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7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775" spc="-1" strike="noStrike">
                    <a:solidFill>
                      <a:srgbClr val="000000"/>
                    </a:solidFill>
                    <a:latin typeface="Arial"/>
                  </a:rPr>
                  <a:t>Expression Profile</a:t>
                </a:r>
              </a:p>
            </c:rich>
          </c:tx>
          <c:layout>
            <c:manualLayout>
              <c:xMode val="edge"/>
              <c:yMode val="edge"/>
              <c:x val="0.0153912190336031"/>
              <c:y val="0.1106462904465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318135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Swi 5- Switch ON Time Series</a:t>
            </a:r>
          </a:p>
        </c:rich>
      </c:tx>
      <c:layout>
        <c:manualLayout>
          <c:xMode val="edge"/>
          <c:yMode val="edge"/>
          <c:x val="0.35759829968119"/>
          <c:y val="0.04419483518790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0759239579643"/>
          <c:y val="0.170270837707327"/>
          <c:w val="0.933581296493092"/>
          <c:h val="0.746798236405627"/>
        </c:manualLayout>
      </c:layout>
      <c:lineChart>
        <c:grouping val="standard"/>
        <c:varyColors val="0"/>
        <c:ser>
          <c:idx val="0"/>
          <c:order val="0"/>
          <c:tx>
            <c:strRef>
              <c:f>"I2"</c:f>
              <c:strCache>
                <c:ptCount val="1"/>
                <c:pt idx="0">
                  <c:v>I2</c:v>
                </c:pt>
              </c:strCache>
            </c:strRef>
          </c:tx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J$4:$J$19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Continuous Data"</c:f>
              <c:strCache>
                <c:ptCount val="1"/>
                <c:pt idx="0">
                  <c:v>Continuous Data</c:v>
                </c:pt>
              </c:strCache>
            </c:strRef>
          </c:tx>
          <c:spPr>
            <a:solidFill>
              <a:srgbClr val="f20884"/>
            </a:solidFill>
            <a:ln w="12600">
              <a:solidFill>
                <a:srgbClr val="f20884"/>
              </a:solidFill>
              <a:round/>
            </a:ln>
          </c:spPr>
          <c:marker>
            <c:symbol val="square"/>
            <c:size val="5"/>
            <c:spPr>
              <a:solidFill>
                <a:srgbClr val="f2088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D$22:$D$37</c:f>
              <c:numCache>
                <c:formatCode>General</c:formatCode>
                <c:ptCount val="16"/>
                <c:pt idx="0">
                  <c:v>0.027</c:v>
                </c:pt>
                <c:pt idx="1">
                  <c:v>0.075</c:v>
                </c:pt>
                <c:pt idx="2">
                  <c:v>0.237</c:v>
                </c:pt>
                <c:pt idx="3">
                  <c:v>0.316</c:v>
                </c:pt>
                <c:pt idx="4">
                  <c:v>0.231</c:v>
                </c:pt>
                <c:pt idx="5">
                  <c:v>0.298</c:v>
                </c:pt>
                <c:pt idx="6">
                  <c:v>0.266</c:v>
                </c:pt>
                <c:pt idx="7">
                  <c:v>0.233</c:v>
                </c:pt>
                <c:pt idx="8">
                  <c:v>0.276</c:v>
                </c:pt>
                <c:pt idx="9">
                  <c:v>0.339</c:v>
                </c:pt>
                <c:pt idx="10">
                  <c:v>0.366</c:v>
                </c:pt>
                <c:pt idx="11">
                  <c:v>0.285</c:v>
                </c:pt>
                <c:pt idx="12">
                  <c:v>0.232</c:v>
                </c:pt>
                <c:pt idx="13">
                  <c:v>0.228</c:v>
                </c:pt>
                <c:pt idx="14">
                  <c:v>0.21</c:v>
                </c:pt>
                <c:pt idx="15">
                  <c:v>0.2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Q2"</c:f>
              <c:strCache>
                <c:ptCount val="1"/>
                <c:pt idx="0">
                  <c:v>Q2</c:v>
                </c:pt>
              </c:strCache>
            </c:strRef>
          </c:tx>
          <c:spPr>
            <a:solidFill>
              <a:srgbClr val="fcf305"/>
            </a:solidFill>
            <a:ln w="12600">
              <a:solidFill>
                <a:srgbClr val="fcf305"/>
              </a:solidFill>
              <a:round/>
            </a:ln>
          </c:spPr>
          <c:marker>
            <c:symbol val="triangle"/>
            <c:size val="5"/>
            <c:spPr>
              <a:solidFill>
                <a:srgbClr val="fcf305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J$23:$J$38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SSD"</c:f>
              <c:strCache>
                <c:ptCount val="1"/>
                <c:pt idx="0">
                  <c:v>SSD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x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J$42:$J$57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6351699"/>
        <c:axId val="13940575"/>
      </c:lineChart>
      <c:catAx>
        <c:axId val="7635169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6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675" spc="-1" strike="noStrike">
                    <a:solidFill>
                      <a:srgbClr val="000000"/>
                    </a:solidFill>
                    <a:latin typeface="Arial"/>
                  </a:rPr>
                  <a:t>Time Step</a:t>
                </a:r>
              </a:p>
            </c:rich>
          </c:tx>
          <c:layout>
            <c:manualLayout>
              <c:xMode val="edge"/>
              <c:yMode val="edge"/>
              <c:x val="0.567481402763018"/>
              <c:y val="0.9233676254461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940575"/>
        <c:crossesAt val="0"/>
        <c:auto val="1"/>
        <c:lblAlgn val="ctr"/>
        <c:lblOffset val="100"/>
        <c:noMultiLvlLbl val="0"/>
      </c:catAx>
      <c:valAx>
        <c:axId val="1394057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6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675" spc="-1" strike="noStrike">
                    <a:solidFill>
                      <a:srgbClr val="000000"/>
                    </a:solidFill>
                    <a:latin typeface="Arial"/>
                  </a:rPr>
                  <a:t>Expression Profile</a:t>
                </a:r>
              </a:p>
            </c:rich>
          </c:tx>
          <c:layout>
            <c:manualLayout>
              <c:xMode val="edge"/>
              <c:yMode val="edge"/>
              <c:x val="0.0148187507379856"/>
              <c:y val="0.07946672265378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351699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000000"/>
                </a:solidFill>
                <a:latin typeface="Verdana"/>
              </a:defRPr>
            </a:pPr>
            <a:r>
              <a:rPr b="1" sz="700" spc="-1" strike="noStrike">
                <a:solidFill>
                  <a:srgbClr val="000000"/>
                </a:solidFill>
                <a:latin typeface="Verdana"/>
              </a:rPr>
              <a:t>SwitchOff Gal80 Q2</a:t>
            </a:r>
          </a:p>
        </c:rich>
      </c:tx>
      <c:layout>
        <c:manualLayout>
          <c:xMode val="edge"/>
          <c:yMode val="edge"/>
          <c:x val="0.377397027119029"/>
          <c:y val="0.046076392689066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5572449790083"/>
          <c:y val="0.15092481120718"/>
          <c:w val="0.757971178940202"/>
          <c:h val="0.81897778264200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L$84:$L$104</c:f>
              <c:numCache>
                <c:formatCode>General</c:formatCode>
                <c:ptCount val="2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8183018"/>
        <c:axId val="62176493"/>
      </c:lineChart>
      <c:catAx>
        <c:axId val="881830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62176493"/>
        <c:crossesAt val="0"/>
        <c:auto val="1"/>
        <c:lblAlgn val="ctr"/>
        <c:lblOffset val="100"/>
        <c:noMultiLvlLbl val="0"/>
      </c:catAx>
      <c:valAx>
        <c:axId val="6217649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818301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8237830477703"/>
          <c:y val="0.533544927219"/>
          <c:w val="0.192102575740384"/>
          <c:h val="0.03863412498631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6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00" spc="-1" strike="noStrike">
                <a:solidFill>
                  <a:srgbClr val="000000"/>
                </a:solidFill>
                <a:latin typeface="Verdana"/>
              </a:defRPr>
            </a:pPr>
            <a:r>
              <a:rPr b="1" sz="700" spc="-1" strike="noStrike">
                <a:solidFill>
                  <a:srgbClr val="000000"/>
                </a:solidFill>
                <a:latin typeface="Verdana"/>
              </a:rPr>
              <a:t>SwitchOff Gal80 SSD</a:t>
            </a:r>
          </a:p>
        </c:rich>
      </c:tx>
      <c:layout>
        <c:manualLayout>
          <c:xMode val="edge"/>
          <c:yMode val="edge"/>
          <c:x val="0.368830290736984"/>
          <c:y val="0.04308227589029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1890917286455"/>
          <c:y val="0.145620139173148"/>
          <c:w val="0.759296822177147"/>
          <c:h val="0.82644289807613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DataDiscretization!$L$108:$L$128</c:f>
              <c:numCache>
                <c:formatCode>General</c:formatCode>
                <c:ptCount val="21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068399"/>
        <c:axId val="13593266"/>
      </c:lineChart>
      <c:catAx>
        <c:axId val="800683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13593266"/>
        <c:crossesAt val="0"/>
        <c:auto val="1"/>
        <c:lblAlgn val="ctr"/>
        <c:lblOffset val="100"/>
        <c:noMultiLvlLbl val="0"/>
      </c:catAx>
      <c:valAx>
        <c:axId val="1359326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00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006839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9330628803246"/>
          <c:y val="0.532030290626279"/>
          <c:w val="0.190782059950417"/>
          <c:h val="0.03612361850184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6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50" spc="-1" strike="noStrike">
                <a:solidFill>
                  <a:srgbClr val="000000"/>
                </a:solidFill>
                <a:latin typeface="Verdana"/>
              </a:defRPr>
            </a:pPr>
            <a:r>
              <a:rPr b="1" sz="750" spc="-1" strike="noStrike">
                <a:solidFill>
                  <a:srgbClr val="000000"/>
                </a:solidFill>
                <a:latin typeface="Verdana"/>
              </a:rPr>
              <a:t>SwitchOn CBF1 I2</a:t>
            </a:r>
          </a:p>
        </c:rich>
      </c:tx>
      <c:layout>
        <c:manualLayout>
          <c:xMode val="edge"/>
          <c:yMode val="edge"/>
          <c:x val="0.377121024834251"/>
          <c:y val="0.05610465116279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1520395550062"/>
          <c:y val="0.24156976744186"/>
          <c:w val="0.756714237554781"/>
          <c:h val="0.71904069767441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H$4:$H$19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9703739"/>
        <c:axId val="9181038"/>
      </c:lineChart>
      <c:catAx>
        <c:axId val="997037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181038"/>
        <c:crossesAt val="0"/>
        <c:auto val="1"/>
        <c:lblAlgn val="ctr"/>
        <c:lblOffset val="100"/>
        <c:noMultiLvlLbl val="0"/>
      </c:catAx>
      <c:valAx>
        <c:axId val="918103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9970373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6719856163614"/>
          <c:y val="0.562063953488372"/>
          <c:w val="0.194291493426228"/>
          <c:h val="0.051308139534883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25" spc="-1" strike="noStrike">
                <a:solidFill>
                  <a:srgbClr val="000000"/>
                </a:solidFill>
                <a:latin typeface="Verdana"/>
              </a:defRPr>
            </a:pPr>
            <a:r>
              <a:rPr b="1" sz="725" spc="-1" strike="noStrike">
                <a:solidFill>
                  <a:srgbClr val="000000"/>
                </a:solidFill>
                <a:latin typeface="Verdana"/>
              </a:rPr>
              <a:t>SwitchOn CBF1 Q2</a:t>
            </a:r>
          </a:p>
        </c:rich>
      </c:tx>
      <c:layout>
        <c:manualLayout>
          <c:xMode val="edge"/>
          <c:yMode val="edge"/>
          <c:x val="0.37672718967683"/>
          <c:y val="0.05929462498074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7855429941761"/>
          <c:y val="0.197905436624057"/>
          <c:w val="0.752883407559667"/>
          <c:h val="0.760357307870014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H$23:$H$38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2553386"/>
        <c:axId val="81742115"/>
      </c:lineChart>
      <c:catAx>
        <c:axId val="225533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81742115"/>
        <c:crossesAt val="0"/>
        <c:auto val="1"/>
        <c:lblAlgn val="ctr"/>
        <c:lblOffset val="100"/>
        <c:noMultiLvlLbl val="0"/>
      </c:catAx>
      <c:valAx>
        <c:axId val="8174211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2255338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3814091583876"/>
          <c:y val="0.538734021253658"/>
          <c:w val="0.19744204636291"/>
          <c:h val="0.054366240566764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750" spc="-1" strike="noStrike">
                <a:solidFill>
                  <a:srgbClr val="000000"/>
                </a:solidFill>
                <a:latin typeface="Verdana"/>
              </a:defRPr>
            </a:pPr>
            <a:r>
              <a:rPr b="1" sz="750" spc="-1" strike="noStrike">
                <a:solidFill>
                  <a:srgbClr val="000000"/>
                </a:solidFill>
                <a:latin typeface="Verdana"/>
              </a:rPr>
              <a:t>SwitchOn CBF1 SSD</a:t>
            </a:r>
          </a:p>
        </c:rich>
      </c:tx>
      <c:layout>
        <c:manualLayout>
          <c:xMode val="edge"/>
          <c:yMode val="edge"/>
          <c:x val="0.371029945553539"/>
          <c:y val="0.05077407504591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5390199637024"/>
          <c:y val="0.170427709262661"/>
          <c:w val="0.754423774954628"/>
          <c:h val="0.793886119128838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90"/>
            </a:solidFill>
            <a:ln w="12600">
              <a:solidFill>
                <a:srgbClr val="000090"/>
              </a:solidFill>
              <a:round/>
            </a:ln>
          </c:spPr>
          <c:marker>
            <c:symbol val="diamond"/>
            <c:size val="5"/>
            <c:spPr>
              <a:solidFill>
                <a:srgbClr val="0000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PlotsDiscretization!$H$42:$H$57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43521"/>
        <c:axId val="32239238"/>
      </c:lineChart>
      <c:catAx>
        <c:axId val="39435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2239238"/>
        <c:crossesAt val="0"/>
        <c:auto val="1"/>
        <c:lblAlgn val="ctr"/>
        <c:lblOffset val="100"/>
        <c:noMultiLvlLbl val="0"/>
      </c:catAx>
      <c:valAx>
        <c:axId val="3223923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25" spc="-1" strike="noStrike">
                <a:solidFill>
                  <a:srgbClr val="000000"/>
                </a:solidFill>
                <a:latin typeface="Verdana"/>
              </a:defRPr>
            </a:pPr>
          </a:p>
        </c:txPr>
        <c:crossAx val="394352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04900181488203"/>
          <c:y val="0.534111781684597"/>
          <c:w val="0.196120689655172"/>
          <c:h val="0.04631330359485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480" spc="-1" strike="noStrike">
              <a:solidFill>
                <a:srgbClr val="000000"/>
              </a:solidFill>
              <a:latin typeface="Verdana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Relationship Id="rId4" Type="http://schemas.openxmlformats.org/officeDocument/2006/relationships/chart" Target="../charts/chart10.xml"/><Relationship Id="rId5" Type="http://schemas.openxmlformats.org/officeDocument/2006/relationships/chart" Target="../charts/chart11.xml"/><Relationship Id="rId6" Type="http://schemas.openxmlformats.org/officeDocument/2006/relationships/chart" Target="../charts/chart12.xml"/><Relationship Id="rId7" Type="http://schemas.openxmlformats.org/officeDocument/2006/relationships/chart" Target="../charts/chart13.xml"/><Relationship Id="rId8" Type="http://schemas.openxmlformats.org/officeDocument/2006/relationships/chart" Target="../charts/chart14.xml"/><Relationship Id="rId9" Type="http://schemas.openxmlformats.org/officeDocument/2006/relationships/chart" Target="../charts/chart15.xml"/><Relationship Id="rId10" Type="http://schemas.openxmlformats.org/officeDocument/2006/relationships/chart" Target="../charts/chart16.xml"/><Relationship Id="rId11" Type="http://schemas.openxmlformats.org/officeDocument/2006/relationships/chart" Target="../charts/chart17.xml"/><Relationship Id="rId12" Type="http://schemas.openxmlformats.org/officeDocument/2006/relationships/chart" Target="../charts/chart18.xml"/><Relationship Id="rId13" Type="http://schemas.openxmlformats.org/officeDocument/2006/relationships/chart" Target="../charts/chart19.xml"/><Relationship Id="rId14" Type="http://schemas.openxmlformats.org/officeDocument/2006/relationships/chart" Target="../charts/chart20.xml"/><Relationship Id="rId15" Type="http://schemas.openxmlformats.org/officeDocument/2006/relationships/chart" Target="../charts/chart21.xml"/><Relationship Id="rId16" Type="http://schemas.openxmlformats.org/officeDocument/2006/relationships/chart" Target="../charts/chart22.xml"/><Relationship Id="rId17" Type="http://schemas.openxmlformats.org/officeDocument/2006/relationships/chart" Target="../charts/chart23.xml"/><Relationship Id="rId18" Type="http://schemas.openxmlformats.org/officeDocument/2006/relationships/chart" Target="../charts/chart24.xml"/><Relationship Id="rId19" Type="http://schemas.openxmlformats.org/officeDocument/2006/relationships/chart" Target="../charts/chart25.xml"/><Relationship Id="rId20" Type="http://schemas.openxmlformats.org/officeDocument/2006/relationships/chart" Target="../charts/chart26.xml"/><Relationship Id="rId21" Type="http://schemas.openxmlformats.org/officeDocument/2006/relationships/chart" Target="../charts/chart27.xml"/><Relationship Id="rId22" Type="http://schemas.openxmlformats.org/officeDocument/2006/relationships/chart" Target="../charts/chart28.xml"/><Relationship Id="rId23" Type="http://schemas.openxmlformats.org/officeDocument/2006/relationships/chart" Target="../charts/chart29.xml"/><Relationship Id="rId24" Type="http://schemas.openxmlformats.org/officeDocument/2006/relationships/chart" Target="../charts/chart30.xml"/><Relationship Id="rId25" Type="http://schemas.openxmlformats.org/officeDocument/2006/relationships/chart" Target="../charts/chart31.xml"/><Relationship Id="rId26" Type="http://schemas.openxmlformats.org/officeDocument/2006/relationships/chart" Target="../charts/chart32.xml"/><Relationship Id="rId27" Type="http://schemas.openxmlformats.org/officeDocument/2006/relationships/chart" Target="../charts/chart33.xml"/><Relationship Id="rId28" Type="http://schemas.openxmlformats.org/officeDocument/2006/relationships/chart" Target="../charts/chart34.xml"/><Relationship Id="rId29" Type="http://schemas.openxmlformats.org/officeDocument/2006/relationships/chart" Target="../charts/chart35.xml"/><Relationship Id="rId30" Type="http://schemas.openxmlformats.org/officeDocument/2006/relationships/chart" Target="../charts/chart36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7.xml"/><Relationship Id="rId2" Type="http://schemas.openxmlformats.org/officeDocument/2006/relationships/chart" Target="../charts/chart38.xml"/><Relationship Id="rId3" Type="http://schemas.openxmlformats.org/officeDocument/2006/relationships/chart" Target="../charts/chart39.xml"/><Relationship Id="rId4" Type="http://schemas.openxmlformats.org/officeDocument/2006/relationships/chart" Target="../charts/chart40.xml"/><Relationship Id="rId5" Type="http://schemas.openxmlformats.org/officeDocument/2006/relationships/chart" Target="../charts/chart4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3</xdr:col>
      <xdr:colOff>21240</xdr:colOff>
      <xdr:row>2</xdr:row>
      <xdr:rowOff>140040</xdr:rowOff>
    </xdr:from>
    <xdr:to>
      <xdr:col>37</xdr:col>
      <xdr:colOff>720</xdr:colOff>
      <xdr:row>18</xdr:row>
      <xdr:rowOff>140040</xdr:rowOff>
    </xdr:to>
    <xdr:graphicFrame>
      <xdr:nvGraphicFramePr>
        <xdr:cNvPr id="0" name="Chart 26"/>
        <xdr:cNvGraphicFramePr/>
      </xdr:nvGraphicFramePr>
      <xdr:xfrm>
        <a:off x="26371080" y="508320"/>
        <a:ext cx="3162240" cy="264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3</xdr:col>
      <xdr:colOff>10080</xdr:colOff>
      <xdr:row>21</xdr:row>
      <xdr:rowOff>0</xdr:rowOff>
    </xdr:from>
    <xdr:to>
      <xdr:col>37</xdr:col>
      <xdr:colOff>10800</xdr:colOff>
      <xdr:row>35</xdr:row>
      <xdr:rowOff>127080</xdr:rowOff>
    </xdr:to>
    <xdr:graphicFrame>
      <xdr:nvGraphicFramePr>
        <xdr:cNvPr id="1" name="Chart 27"/>
        <xdr:cNvGraphicFramePr/>
      </xdr:nvGraphicFramePr>
      <xdr:xfrm>
        <a:off x="26359920" y="3505320"/>
        <a:ext cx="3183480" cy="243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2</xdr:col>
      <xdr:colOff>785520</xdr:colOff>
      <xdr:row>39</xdr:row>
      <xdr:rowOff>0</xdr:rowOff>
    </xdr:from>
    <xdr:to>
      <xdr:col>37</xdr:col>
      <xdr:colOff>41760</xdr:colOff>
      <xdr:row>56</xdr:row>
      <xdr:rowOff>25200</xdr:rowOff>
    </xdr:to>
    <xdr:graphicFrame>
      <xdr:nvGraphicFramePr>
        <xdr:cNvPr id="2" name="Chart 28"/>
        <xdr:cNvGraphicFramePr/>
      </xdr:nvGraphicFramePr>
      <xdr:xfrm>
        <a:off x="26339760" y="6477120"/>
        <a:ext cx="3234600" cy="283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3</xdr:col>
      <xdr:colOff>0</xdr:colOff>
      <xdr:row>59</xdr:row>
      <xdr:rowOff>0</xdr:rowOff>
    </xdr:from>
    <xdr:to>
      <xdr:col>37</xdr:col>
      <xdr:colOff>41760</xdr:colOff>
      <xdr:row>80</xdr:row>
      <xdr:rowOff>38160</xdr:rowOff>
    </xdr:to>
    <xdr:graphicFrame>
      <xdr:nvGraphicFramePr>
        <xdr:cNvPr id="3" name="Chart 29"/>
        <xdr:cNvGraphicFramePr/>
      </xdr:nvGraphicFramePr>
      <xdr:xfrm>
        <a:off x="26349840" y="9804240"/>
        <a:ext cx="3224520" cy="3505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3</xdr:col>
      <xdr:colOff>21240</xdr:colOff>
      <xdr:row>84</xdr:row>
      <xdr:rowOff>0</xdr:rowOff>
    </xdr:from>
    <xdr:to>
      <xdr:col>37</xdr:col>
      <xdr:colOff>10800</xdr:colOff>
      <xdr:row>103</xdr:row>
      <xdr:rowOff>152280</xdr:rowOff>
    </xdr:to>
    <xdr:graphicFrame>
      <xdr:nvGraphicFramePr>
        <xdr:cNvPr id="4" name="Chart 30"/>
        <xdr:cNvGraphicFramePr/>
      </xdr:nvGraphicFramePr>
      <xdr:xfrm>
        <a:off x="26371080" y="13932000"/>
        <a:ext cx="3172320" cy="328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3</xdr:col>
      <xdr:colOff>10080</xdr:colOff>
      <xdr:row>106</xdr:row>
      <xdr:rowOff>12960</xdr:rowOff>
    </xdr:from>
    <xdr:to>
      <xdr:col>37</xdr:col>
      <xdr:colOff>21600</xdr:colOff>
      <xdr:row>127</xdr:row>
      <xdr:rowOff>63360</xdr:rowOff>
    </xdr:to>
    <xdr:graphicFrame>
      <xdr:nvGraphicFramePr>
        <xdr:cNvPr id="5" name="Chart 31"/>
        <xdr:cNvGraphicFramePr/>
      </xdr:nvGraphicFramePr>
      <xdr:xfrm>
        <a:off x="26359920" y="17577000"/>
        <a:ext cx="3194280" cy="351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21240</xdr:colOff>
      <xdr:row>3</xdr:row>
      <xdr:rowOff>140040</xdr:rowOff>
    </xdr:from>
    <xdr:to>
      <xdr:col>17</xdr:col>
      <xdr:colOff>41760</xdr:colOff>
      <xdr:row>18</xdr:row>
      <xdr:rowOff>140040</xdr:rowOff>
    </xdr:to>
    <xdr:graphicFrame>
      <xdr:nvGraphicFramePr>
        <xdr:cNvPr id="6" name="Chart 1"/>
        <xdr:cNvGraphicFramePr/>
      </xdr:nvGraphicFramePr>
      <xdr:xfrm>
        <a:off x="10458000" y="787680"/>
        <a:ext cx="3203280" cy="2476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41400</xdr:colOff>
      <xdr:row>22</xdr:row>
      <xdr:rowOff>114120</xdr:rowOff>
    </xdr:from>
    <xdr:to>
      <xdr:col>17</xdr:col>
      <xdr:colOff>10800</xdr:colOff>
      <xdr:row>36</xdr:row>
      <xdr:rowOff>140040</xdr:rowOff>
    </xdr:to>
    <xdr:graphicFrame>
      <xdr:nvGraphicFramePr>
        <xdr:cNvPr id="7" name="Chart 2"/>
        <xdr:cNvGraphicFramePr/>
      </xdr:nvGraphicFramePr>
      <xdr:xfrm>
        <a:off x="10478160" y="3898800"/>
        <a:ext cx="3152160" cy="233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10080</xdr:colOff>
      <xdr:row>40</xdr:row>
      <xdr:rowOff>37800</xdr:rowOff>
    </xdr:from>
    <xdr:to>
      <xdr:col>17</xdr:col>
      <xdr:colOff>720</xdr:colOff>
      <xdr:row>56</xdr:row>
      <xdr:rowOff>139680</xdr:rowOff>
    </xdr:to>
    <xdr:graphicFrame>
      <xdr:nvGraphicFramePr>
        <xdr:cNvPr id="8" name="Chart 3"/>
        <xdr:cNvGraphicFramePr/>
      </xdr:nvGraphicFramePr>
      <xdr:xfrm>
        <a:off x="10446840" y="6794280"/>
        <a:ext cx="31734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3</xdr:col>
      <xdr:colOff>41400</xdr:colOff>
      <xdr:row>60</xdr:row>
      <xdr:rowOff>50760</xdr:rowOff>
    </xdr:from>
    <xdr:to>
      <xdr:col>17</xdr:col>
      <xdr:colOff>63000</xdr:colOff>
      <xdr:row>80</xdr:row>
      <xdr:rowOff>164880</xdr:rowOff>
    </xdr:to>
    <xdr:graphicFrame>
      <xdr:nvGraphicFramePr>
        <xdr:cNvPr id="9" name="Chart 4"/>
        <xdr:cNvGraphicFramePr/>
      </xdr:nvGraphicFramePr>
      <xdr:xfrm>
        <a:off x="10478160" y="10134720"/>
        <a:ext cx="3204360" cy="341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3</xdr:col>
      <xdr:colOff>21240</xdr:colOff>
      <xdr:row>84</xdr:row>
      <xdr:rowOff>63360</xdr:rowOff>
    </xdr:from>
    <xdr:to>
      <xdr:col>17</xdr:col>
      <xdr:colOff>720</xdr:colOff>
      <xdr:row>104</xdr:row>
      <xdr:rowOff>89280</xdr:rowOff>
    </xdr:to>
    <xdr:graphicFrame>
      <xdr:nvGraphicFramePr>
        <xdr:cNvPr id="10" name="Chart 5"/>
        <xdr:cNvGraphicFramePr/>
      </xdr:nvGraphicFramePr>
      <xdr:xfrm>
        <a:off x="10458000" y="14109480"/>
        <a:ext cx="3162240" cy="3327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3</xdr:col>
      <xdr:colOff>0</xdr:colOff>
      <xdr:row>107</xdr:row>
      <xdr:rowOff>38160</xdr:rowOff>
    </xdr:from>
    <xdr:to>
      <xdr:col>17</xdr:col>
      <xdr:colOff>41760</xdr:colOff>
      <xdr:row>128</xdr:row>
      <xdr:rowOff>63360</xdr:rowOff>
    </xdr:to>
    <xdr:graphicFrame>
      <xdr:nvGraphicFramePr>
        <xdr:cNvPr id="11" name="Chart 6"/>
        <xdr:cNvGraphicFramePr/>
      </xdr:nvGraphicFramePr>
      <xdr:xfrm>
        <a:off x="10436760" y="17881560"/>
        <a:ext cx="3224520" cy="349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7</xdr:col>
      <xdr:colOff>785520</xdr:colOff>
      <xdr:row>4</xdr:row>
      <xdr:rowOff>12960</xdr:rowOff>
    </xdr:from>
    <xdr:to>
      <xdr:col>22</xdr:col>
      <xdr:colOff>41760</xdr:colOff>
      <xdr:row>18</xdr:row>
      <xdr:rowOff>152280</xdr:rowOff>
    </xdr:to>
    <xdr:graphicFrame>
      <xdr:nvGraphicFramePr>
        <xdr:cNvPr id="12" name="Chart 7"/>
        <xdr:cNvGraphicFramePr/>
      </xdr:nvGraphicFramePr>
      <xdr:xfrm>
        <a:off x="14405040" y="825840"/>
        <a:ext cx="3234600" cy="245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8</xdr:col>
      <xdr:colOff>10080</xdr:colOff>
      <xdr:row>22</xdr:row>
      <xdr:rowOff>12960</xdr:rowOff>
    </xdr:from>
    <xdr:to>
      <xdr:col>22</xdr:col>
      <xdr:colOff>41760</xdr:colOff>
      <xdr:row>36</xdr:row>
      <xdr:rowOff>89280</xdr:rowOff>
    </xdr:to>
    <xdr:graphicFrame>
      <xdr:nvGraphicFramePr>
        <xdr:cNvPr id="13" name="Chart 8"/>
        <xdr:cNvGraphicFramePr/>
      </xdr:nvGraphicFramePr>
      <xdr:xfrm>
        <a:off x="14425200" y="3797640"/>
        <a:ext cx="3214440" cy="2387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7</xdr:col>
      <xdr:colOff>774720</xdr:colOff>
      <xdr:row>40</xdr:row>
      <xdr:rowOff>25200</xdr:rowOff>
    </xdr:from>
    <xdr:to>
      <xdr:col>21</xdr:col>
      <xdr:colOff>754920</xdr:colOff>
      <xdr:row>56</xdr:row>
      <xdr:rowOff>151920</xdr:rowOff>
    </xdr:to>
    <xdr:graphicFrame>
      <xdr:nvGraphicFramePr>
        <xdr:cNvPr id="14" name="Chart 9"/>
        <xdr:cNvGraphicFramePr/>
      </xdr:nvGraphicFramePr>
      <xdr:xfrm>
        <a:off x="14394240" y="6781680"/>
        <a:ext cx="3162960" cy="276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8</xdr:col>
      <xdr:colOff>0</xdr:colOff>
      <xdr:row>60</xdr:row>
      <xdr:rowOff>50760</xdr:rowOff>
    </xdr:from>
    <xdr:to>
      <xdr:col>22</xdr:col>
      <xdr:colOff>41760</xdr:colOff>
      <xdr:row>81</xdr:row>
      <xdr:rowOff>51120</xdr:rowOff>
    </xdr:to>
    <xdr:graphicFrame>
      <xdr:nvGraphicFramePr>
        <xdr:cNvPr id="15" name="Chart 10"/>
        <xdr:cNvGraphicFramePr/>
      </xdr:nvGraphicFramePr>
      <xdr:xfrm>
        <a:off x="14415120" y="10134720"/>
        <a:ext cx="3224520" cy="346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8</xdr:col>
      <xdr:colOff>41040</xdr:colOff>
      <xdr:row>84</xdr:row>
      <xdr:rowOff>88920</xdr:rowOff>
    </xdr:from>
    <xdr:to>
      <xdr:col>22</xdr:col>
      <xdr:colOff>720</xdr:colOff>
      <xdr:row>104</xdr:row>
      <xdr:rowOff>63360</xdr:rowOff>
    </xdr:to>
    <xdr:graphicFrame>
      <xdr:nvGraphicFramePr>
        <xdr:cNvPr id="16" name="Chart 11"/>
        <xdr:cNvGraphicFramePr/>
      </xdr:nvGraphicFramePr>
      <xdr:xfrm>
        <a:off x="14456160" y="14135040"/>
        <a:ext cx="3142440" cy="3276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8</xdr:col>
      <xdr:colOff>20880</xdr:colOff>
      <xdr:row>107</xdr:row>
      <xdr:rowOff>63360</xdr:rowOff>
    </xdr:from>
    <xdr:to>
      <xdr:col>21</xdr:col>
      <xdr:colOff>682920</xdr:colOff>
      <xdr:row>128</xdr:row>
      <xdr:rowOff>88920</xdr:rowOff>
    </xdr:to>
    <xdr:graphicFrame>
      <xdr:nvGraphicFramePr>
        <xdr:cNvPr id="17" name="Chart 12"/>
        <xdr:cNvGraphicFramePr/>
      </xdr:nvGraphicFramePr>
      <xdr:xfrm>
        <a:off x="14436000" y="17906760"/>
        <a:ext cx="3049200" cy="349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23</xdr:col>
      <xdr:colOff>20880</xdr:colOff>
      <xdr:row>4</xdr:row>
      <xdr:rowOff>0</xdr:rowOff>
    </xdr:from>
    <xdr:to>
      <xdr:col>27</xdr:col>
      <xdr:colOff>42120</xdr:colOff>
      <xdr:row>19</xdr:row>
      <xdr:rowOff>50760</xdr:rowOff>
    </xdr:to>
    <xdr:graphicFrame>
      <xdr:nvGraphicFramePr>
        <xdr:cNvPr id="18" name="Chart 13"/>
        <xdr:cNvGraphicFramePr/>
      </xdr:nvGraphicFramePr>
      <xdr:xfrm>
        <a:off x="18414360" y="812880"/>
        <a:ext cx="3203640" cy="252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23</xdr:col>
      <xdr:colOff>20880</xdr:colOff>
      <xdr:row>22</xdr:row>
      <xdr:rowOff>63000</xdr:rowOff>
    </xdr:from>
    <xdr:to>
      <xdr:col>27</xdr:col>
      <xdr:colOff>42120</xdr:colOff>
      <xdr:row>36</xdr:row>
      <xdr:rowOff>76320</xdr:rowOff>
    </xdr:to>
    <xdr:graphicFrame>
      <xdr:nvGraphicFramePr>
        <xdr:cNvPr id="19" name="Chart 14"/>
        <xdr:cNvGraphicFramePr/>
      </xdr:nvGraphicFramePr>
      <xdr:xfrm>
        <a:off x="18414360" y="3847680"/>
        <a:ext cx="3203640" cy="232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23</xdr:col>
      <xdr:colOff>41040</xdr:colOff>
      <xdr:row>40</xdr:row>
      <xdr:rowOff>12960</xdr:rowOff>
    </xdr:from>
    <xdr:to>
      <xdr:col>27</xdr:col>
      <xdr:colOff>1080</xdr:colOff>
      <xdr:row>56</xdr:row>
      <xdr:rowOff>164880</xdr:rowOff>
    </xdr:to>
    <xdr:graphicFrame>
      <xdr:nvGraphicFramePr>
        <xdr:cNvPr id="20" name="Chart 15"/>
        <xdr:cNvGraphicFramePr/>
      </xdr:nvGraphicFramePr>
      <xdr:xfrm>
        <a:off x="18434520" y="6769440"/>
        <a:ext cx="3142440" cy="279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23</xdr:col>
      <xdr:colOff>0</xdr:colOff>
      <xdr:row>60</xdr:row>
      <xdr:rowOff>37800</xdr:rowOff>
    </xdr:from>
    <xdr:to>
      <xdr:col>27</xdr:col>
      <xdr:colOff>73080</xdr:colOff>
      <xdr:row>81</xdr:row>
      <xdr:rowOff>12960</xdr:rowOff>
    </xdr:to>
    <xdr:graphicFrame>
      <xdr:nvGraphicFramePr>
        <xdr:cNvPr id="21" name="Chart 16"/>
        <xdr:cNvGraphicFramePr/>
      </xdr:nvGraphicFramePr>
      <xdr:xfrm>
        <a:off x="18393480" y="10121760"/>
        <a:ext cx="3255480" cy="344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22</xdr:col>
      <xdr:colOff>754200</xdr:colOff>
      <xdr:row>84</xdr:row>
      <xdr:rowOff>152280</xdr:rowOff>
    </xdr:from>
    <xdr:to>
      <xdr:col>27</xdr:col>
      <xdr:colOff>83160</xdr:colOff>
      <xdr:row>104</xdr:row>
      <xdr:rowOff>114480</xdr:rowOff>
    </xdr:to>
    <xdr:graphicFrame>
      <xdr:nvGraphicFramePr>
        <xdr:cNvPr id="22" name="Chart 17"/>
        <xdr:cNvGraphicFramePr/>
      </xdr:nvGraphicFramePr>
      <xdr:xfrm>
        <a:off x="18352080" y="14198400"/>
        <a:ext cx="3306960" cy="326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23</xdr:col>
      <xdr:colOff>20880</xdr:colOff>
      <xdr:row>107</xdr:row>
      <xdr:rowOff>38160</xdr:rowOff>
    </xdr:from>
    <xdr:to>
      <xdr:col>27</xdr:col>
      <xdr:colOff>42120</xdr:colOff>
      <xdr:row>128</xdr:row>
      <xdr:rowOff>88920</xdr:rowOff>
    </xdr:to>
    <xdr:graphicFrame>
      <xdr:nvGraphicFramePr>
        <xdr:cNvPr id="23" name="Chart 18"/>
        <xdr:cNvGraphicFramePr/>
      </xdr:nvGraphicFramePr>
      <xdr:xfrm>
        <a:off x="18414360" y="17881560"/>
        <a:ext cx="3203640" cy="351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28</xdr:col>
      <xdr:colOff>41040</xdr:colOff>
      <xdr:row>4</xdr:row>
      <xdr:rowOff>25200</xdr:rowOff>
    </xdr:from>
    <xdr:to>
      <xdr:col>32</xdr:col>
      <xdr:colOff>21960</xdr:colOff>
      <xdr:row>19</xdr:row>
      <xdr:rowOff>88920</xdr:rowOff>
    </xdr:to>
    <xdr:graphicFrame>
      <xdr:nvGraphicFramePr>
        <xdr:cNvPr id="24" name="Chart 19"/>
        <xdr:cNvGraphicFramePr/>
      </xdr:nvGraphicFramePr>
      <xdr:xfrm>
        <a:off x="22412880" y="838080"/>
        <a:ext cx="3163320" cy="254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27</xdr:col>
      <xdr:colOff>754560</xdr:colOff>
      <xdr:row>22</xdr:row>
      <xdr:rowOff>37800</xdr:rowOff>
    </xdr:from>
    <xdr:to>
      <xdr:col>32</xdr:col>
      <xdr:colOff>42120</xdr:colOff>
      <xdr:row>36</xdr:row>
      <xdr:rowOff>101880</xdr:rowOff>
    </xdr:to>
    <xdr:graphicFrame>
      <xdr:nvGraphicFramePr>
        <xdr:cNvPr id="25" name="Chart 20"/>
        <xdr:cNvGraphicFramePr/>
      </xdr:nvGraphicFramePr>
      <xdr:xfrm>
        <a:off x="22330440" y="3822480"/>
        <a:ext cx="3265920" cy="237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28</xdr:col>
      <xdr:colOff>0</xdr:colOff>
      <xdr:row>40</xdr:row>
      <xdr:rowOff>0</xdr:rowOff>
    </xdr:from>
    <xdr:to>
      <xdr:col>31</xdr:col>
      <xdr:colOff>755280</xdr:colOff>
      <xdr:row>57</xdr:row>
      <xdr:rowOff>12960</xdr:rowOff>
    </xdr:to>
    <xdr:graphicFrame>
      <xdr:nvGraphicFramePr>
        <xdr:cNvPr id="26" name="Chart 21"/>
        <xdr:cNvGraphicFramePr/>
      </xdr:nvGraphicFramePr>
      <xdr:xfrm>
        <a:off x="22371840" y="6756480"/>
        <a:ext cx="3142080" cy="281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28</xdr:col>
      <xdr:colOff>10080</xdr:colOff>
      <xdr:row>60</xdr:row>
      <xdr:rowOff>24840</xdr:rowOff>
    </xdr:from>
    <xdr:to>
      <xdr:col>32</xdr:col>
      <xdr:colOff>10800</xdr:colOff>
      <xdr:row>81</xdr:row>
      <xdr:rowOff>51120</xdr:rowOff>
    </xdr:to>
    <xdr:graphicFrame>
      <xdr:nvGraphicFramePr>
        <xdr:cNvPr id="27" name="Chart 22"/>
        <xdr:cNvGraphicFramePr/>
      </xdr:nvGraphicFramePr>
      <xdr:xfrm>
        <a:off x="22381920" y="10108800"/>
        <a:ext cx="3183120" cy="349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28</xdr:col>
      <xdr:colOff>10080</xdr:colOff>
      <xdr:row>85</xdr:row>
      <xdr:rowOff>12960</xdr:rowOff>
    </xdr:from>
    <xdr:to>
      <xdr:col>32</xdr:col>
      <xdr:colOff>42120</xdr:colOff>
      <xdr:row>104</xdr:row>
      <xdr:rowOff>165240</xdr:rowOff>
    </xdr:to>
    <xdr:graphicFrame>
      <xdr:nvGraphicFramePr>
        <xdr:cNvPr id="28" name="Chart 23"/>
        <xdr:cNvGraphicFramePr/>
      </xdr:nvGraphicFramePr>
      <xdr:xfrm>
        <a:off x="22381920" y="14224320"/>
        <a:ext cx="3214440" cy="328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27</xdr:col>
      <xdr:colOff>785880</xdr:colOff>
      <xdr:row>107</xdr:row>
      <xdr:rowOff>25200</xdr:rowOff>
    </xdr:from>
    <xdr:to>
      <xdr:col>32</xdr:col>
      <xdr:colOff>52200</xdr:colOff>
      <xdr:row>128</xdr:row>
      <xdr:rowOff>76320</xdr:rowOff>
    </xdr:to>
    <xdr:graphicFrame>
      <xdr:nvGraphicFramePr>
        <xdr:cNvPr id="29" name="Chart 24"/>
        <xdr:cNvGraphicFramePr/>
      </xdr:nvGraphicFramePr>
      <xdr:xfrm>
        <a:off x="22361760" y="17868600"/>
        <a:ext cx="3244680" cy="351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33</xdr:col>
      <xdr:colOff>21240</xdr:colOff>
      <xdr:row>3</xdr:row>
      <xdr:rowOff>140040</xdr:rowOff>
    </xdr:from>
    <xdr:to>
      <xdr:col>37</xdr:col>
      <xdr:colOff>720</xdr:colOff>
      <xdr:row>19</xdr:row>
      <xdr:rowOff>140040</xdr:rowOff>
    </xdr:to>
    <xdr:graphicFrame>
      <xdr:nvGraphicFramePr>
        <xdr:cNvPr id="30" name="Chart 25"/>
        <xdr:cNvGraphicFramePr/>
      </xdr:nvGraphicFramePr>
      <xdr:xfrm>
        <a:off x="26371080" y="787680"/>
        <a:ext cx="3162240" cy="264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33</xdr:col>
      <xdr:colOff>10080</xdr:colOff>
      <xdr:row>22</xdr:row>
      <xdr:rowOff>0</xdr:rowOff>
    </xdr:from>
    <xdr:to>
      <xdr:col>37</xdr:col>
      <xdr:colOff>10800</xdr:colOff>
      <xdr:row>36</xdr:row>
      <xdr:rowOff>127080</xdr:rowOff>
    </xdr:to>
    <xdr:graphicFrame>
      <xdr:nvGraphicFramePr>
        <xdr:cNvPr id="31" name="Chart 26"/>
        <xdr:cNvGraphicFramePr/>
      </xdr:nvGraphicFramePr>
      <xdr:xfrm>
        <a:off x="26359920" y="3784680"/>
        <a:ext cx="3183480" cy="243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32</xdr:col>
      <xdr:colOff>785520</xdr:colOff>
      <xdr:row>40</xdr:row>
      <xdr:rowOff>0</xdr:rowOff>
    </xdr:from>
    <xdr:to>
      <xdr:col>37</xdr:col>
      <xdr:colOff>41760</xdr:colOff>
      <xdr:row>57</xdr:row>
      <xdr:rowOff>25200</xdr:rowOff>
    </xdr:to>
    <xdr:graphicFrame>
      <xdr:nvGraphicFramePr>
        <xdr:cNvPr id="32" name="Chart 27"/>
        <xdr:cNvGraphicFramePr/>
      </xdr:nvGraphicFramePr>
      <xdr:xfrm>
        <a:off x="26339760" y="6756480"/>
        <a:ext cx="3234600" cy="283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33</xdr:col>
      <xdr:colOff>0</xdr:colOff>
      <xdr:row>60</xdr:row>
      <xdr:rowOff>0</xdr:rowOff>
    </xdr:from>
    <xdr:to>
      <xdr:col>37</xdr:col>
      <xdr:colOff>41760</xdr:colOff>
      <xdr:row>81</xdr:row>
      <xdr:rowOff>38160</xdr:rowOff>
    </xdr:to>
    <xdr:graphicFrame>
      <xdr:nvGraphicFramePr>
        <xdr:cNvPr id="33" name="Chart 28"/>
        <xdr:cNvGraphicFramePr/>
      </xdr:nvGraphicFramePr>
      <xdr:xfrm>
        <a:off x="26349840" y="10083960"/>
        <a:ext cx="3224520" cy="350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33</xdr:col>
      <xdr:colOff>21240</xdr:colOff>
      <xdr:row>85</xdr:row>
      <xdr:rowOff>0</xdr:rowOff>
    </xdr:from>
    <xdr:to>
      <xdr:col>37</xdr:col>
      <xdr:colOff>10800</xdr:colOff>
      <xdr:row>104</xdr:row>
      <xdr:rowOff>152280</xdr:rowOff>
    </xdr:to>
    <xdr:graphicFrame>
      <xdr:nvGraphicFramePr>
        <xdr:cNvPr id="34" name="Chart 29"/>
        <xdr:cNvGraphicFramePr/>
      </xdr:nvGraphicFramePr>
      <xdr:xfrm>
        <a:off x="26371080" y="14211360"/>
        <a:ext cx="3172320" cy="328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33</xdr:col>
      <xdr:colOff>10080</xdr:colOff>
      <xdr:row>107</xdr:row>
      <xdr:rowOff>12960</xdr:rowOff>
    </xdr:from>
    <xdr:to>
      <xdr:col>37</xdr:col>
      <xdr:colOff>21600</xdr:colOff>
      <xdr:row>128</xdr:row>
      <xdr:rowOff>63360</xdr:rowOff>
    </xdr:to>
    <xdr:graphicFrame>
      <xdr:nvGraphicFramePr>
        <xdr:cNvPr id="35" name="Chart 30"/>
        <xdr:cNvGraphicFramePr/>
      </xdr:nvGraphicFramePr>
      <xdr:xfrm>
        <a:off x="26359920" y="17856360"/>
        <a:ext cx="3194280" cy="351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7</xdr:col>
      <xdr:colOff>310680</xdr:colOff>
      <xdr:row>25</xdr:row>
      <xdr:rowOff>127080</xdr:rowOff>
    </xdr:to>
    <xdr:graphicFrame>
      <xdr:nvGraphicFramePr>
        <xdr:cNvPr id="36" name="Chart 1"/>
        <xdr:cNvGraphicFramePr/>
      </xdr:nvGraphicFramePr>
      <xdr:xfrm>
        <a:off x="0" y="0"/>
        <a:ext cx="5880240" cy="425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30960</xdr:colOff>
      <xdr:row>50</xdr:row>
      <xdr:rowOff>12600</xdr:rowOff>
    </xdr:from>
    <xdr:to>
      <xdr:col>7</xdr:col>
      <xdr:colOff>352080</xdr:colOff>
      <xdr:row>73</xdr:row>
      <xdr:rowOff>139680</xdr:rowOff>
    </xdr:to>
    <xdr:graphicFrame>
      <xdr:nvGraphicFramePr>
        <xdr:cNvPr id="37" name="Chart 2"/>
        <xdr:cNvGraphicFramePr/>
      </xdr:nvGraphicFramePr>
      <xdr:xfrm>
        <a:off x="30960" y="8267760"/>
        <a:ext cx="5890680" cy="392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785520</xdr:colOff>
      <xdr:row>28</xdr:row>
      <xdr:rowOff>38160</xdr:rowOff>
    </xdr:from>
    <xdr:to>
      <xdr:col>15</xdr:col>
      <xdr:colOff>258840</xdr:colOff>
      <xdr:row>51</xdr:row>
      <xdr:rowOff>152280</xdr:rowOff>
    </xdr:to>
    <xdr:graphicFrame>
      <xdr:nvGraphicFramePr>
        <xdr:cNvPr id="38" name="Chart 3"/>
        <xdr:cNvGraphicFramePr/>
      </xdr:nvGraphicFramePr>
      <xdr:xfrm>
        <a:off x="6355080" y="4660920"/>
        <a:ext cx="5838480" cy="391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8</xdr:col>
      <xdr:colOff>0</xdr:colOff>
      <xdr:row>0</xdr:row>
      <xdr:rowOff>51120</xdr:rowOff>
    </xdr:from>
    <xdr:to>
      <xdr:col>15</xdr:col>
      <xdr:colOff>300960</xdr:colOff>
      <xdr:row>25</xdr:row>
      <xdr:rowOff>140040</xdr:rowOff>
    </xdr:to>
    <xdr:graphicFrame>
      <xdr:nvGraphicFramePr>
        <xdr:cNvPr id="39" name="Chart 5"/>
        <xdr:cNvGraphicFramePr/>
      </xdr:nvGraphicFramePr>
      <xdr:xfrm>
        <a:off x="6365160" y="51120"/>
        <a:ext cx="5870520" cy="421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28</xdr:row>
      <xdr:rowOff>12960</xdr:rowOff>
    </xdr:from>
    <xdr:to>
      <xdr:col>7</xdr:col>
      <xdr:colOff>527760</xdr:colOff>
      <xdr:row>48</xdr:row>
      <xdr:rowOff>140040</xdr:rowOff>
    </xdr:to>
    <xdr:graphicFrame>
      <xdr:nvGraphicFramePr>
        <xdr:cNvPr id="40" name="Chart 8"/>
        <xdr:cNvGraphicFramePr/>
      </xdr:nvGraphicFramePr>
      <xdr:xfrm>
        <a:off x="0" y="4635720"/>
        <a:ext cx="6097320" cy="342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1" activeCellId="0" sqref="A131:IV176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12.28"/>
  </cols>
  <sheetData>
    <row r="1" customFormat="false" ht="16" hidden="false" customHeight="false" outlineLevel="0" collapsed="false">
      <c r="A1" s="0" t="s">
        <v>0</v>
      </c>
      <c r="H1" s="1"/>
    </row>
    <row r="2" customFormat="false" ht="13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H2" s="3" t="s">
        <v>7</v>
      </c>
    </row>
    <row r="3" customFormat="false" ht="13" hidden="false" customHeight="false" outlineLevel="0" collapsed="false">
      <c r="A3" s="2" t="s">
        <v>8</v>
      </c>
      <c r="B3" s="4" t="n">
        <v>0.0031</v>
      </c>
      <c r="C3" s="4" t="n">
        <v>0.0128</v>
      </c>
      <c r="D3" s="4" t="n">
        <v>0.0027</v>
      </c>
      <c r="E3" s="4" t="n">
        <v>0.0089</v>
      </c>
      <c r="F3" s="4" t="n">
        <v>0.0087</v>
      </c>
      <c r="H3" s="0" t="n">
        <f aca="false">IF(B3&lt;0.0188,0,1)</f>
        <v>0</v>
      </c>
      <c r="I3" s="0" t="n">
        <f aca="false">IF(C3&lt;0.0275,0,1)</f>
        <v>0</v>
      </c>
      <c r="J3" s="0" t="n">
        <f aca="false">IF(D3&lt;0.0205,0,1)</f>
        <v>0</v>
      </c>
      <c r="K3" s="0" t="n">
        <f aca="false">IF(E3&lt;0.0218,0,1)</f>
        <v>0</v>
      </c>
      <c r="L3" s="0" t="n">
        <f aca="false">IF(F3&lt;0.0221,0,1)</f>
        <v>0</v>
      </c>
    </row>
    <row r="4" customFormat="false" ht="13" hidden="false" customHeight="false" outlineLevel="0" collapsed="false">
      <c r="A4" s="2" t="s">
        <v>9</v>
      </c>
      <c r="B4" s="4" t="n">
        <v>0.0045</v>
      </c>
      <c r="C4" s="4" t="n">
        <v>0.0324</v>
      </c>
      <c r="D4" s="4" t="n">
        <v>0.0075</v>
      </c>
      <c r="E4" s="4" t="n">
        <v>0.012</v>
      </c>
      <c r="F4" s="4" t="n">
        <v>0.0221</v>
      </c>
      <c r="H4" s="0" t="n">
        <f aca="false">IF(B4&lt;0.0188,0,1)</f>
        <v>0</v>
      </c>
      <c r="I4" s="0" t="n">
        <f aca="false">IF(C4&lt;0.0275,0,1)</f>
        <v>1</v>
      </c>
      <c r="J4" s="0" t="n">
        <f aca="false">IF(D4&lt;0.0205,0,1)</f>
        <v>0</v>
      </c>
      <c r="K4" s="0" t="n">
        <f aca="false">IF(E4&lt;0.0218,0,1)</f>
        <v>0</v>
      </c>
      <c r="L4" s="0" t="n">
        <f aca="false">IF(F4&lt;0.0221,0,1)</f>
        <v>1</v>
      </c>
    </row>
    <row r="5" customFormat="false" ht="13" hidden="false" customHeight="false" outlineLevel="0" collapsed="false">
      <c r="A5" s="2" t="n">
        <v>20</v>
      </c>
      <c r="B5" s="4" t="n">
        <v>0.0069</v>
      </c>
      <c r="C5" s="4" t="n">
        <v>0.0275</v>
      </c>
      <c r="D5" s="4" t="n">
        <v>0.0237</v>
      </c>
      <c r="E5" s="4" t="n">
        <v>0.0108</v>
      </c>
      <c r="F5" s="4" t="n">
        <v>0.024</v>
      </c>
      <c r="H5" s="0" t="n">
        <f aca="false">IF(B5&lt;0.0188,0,1)</f>
        <v>0</v>
      </c>
      <c r="I5" s="0" t="n">
        <f aca="false">IF(C5&lt;0.0275,0,1)</f>
        <v>1</v>
      </c>
      <c r="J5" s="0" t="n">
        <f aca="false">IF(D5&lt;0.0205,0,1)</f>
        <v>1</v>
      </c>
      <c r="K5" s="0" t="n">
        <f aca="false">IF(E5&lt;0.0218,0,1)</f>
        <v>0</v>
      </c>
      <c r="L5" s="0" t="n">
        <f aca="false">IF(F5&lt;0.0221,0,1)</f>
        <v>1</v>
      </c>
    </row>
    <row r="6" customFormat="false" ht="13" hidden="false" customHeight="false" outlineLevel="0" collapsed="false">
      <c r="A6" s="2" t="n">
        <v>40</v>
      </c>
      <c r="B6" s="4" t="n">
        <v>0.0081</v>
      </c>
      <c r="C6" s="4" t="n">
        <v>0.0157</v>
      </c>
      <c r="D6" s="4" t="n">
        <v>0.0316</v>
      </c>
      <c r="E6" s="4" t="n">
        <v>0.0156</v>
      </c>
      <c r="F6" s="4" t="n">
        <v>0.0078</v>
      </c>
      <c r="H6" s="0" t="n">
        <f aca="false">IF(B6&lt;0.0188,0,1)</f>
        <v>0</v>
      </c>
      <c r="I6" s="0" t="n">
        <f aca="false">IF(C6&lt;0.0275,0,1)</f>
        <v>0</v>
      </c>
      <c r="J6" s="0" t="n">
        <f aca="false">IF(D6&lt;0.0205,0,1)</f>
        <v>1</v>
      </c>
      <c r="K6" s="0" t="n">
        <f aca="false">IF(E6&lt;0.0218,0,1)</f>
        <v>0</v>
      </c>
      <c r="L6" s="0" t="n">
        <f aca="false">IF(F6&lt;0.0221,0,1)</f>
        <v>0</v>
      </c>
    </row>
    <row r="7" customFormat="false" ht="13" hidden="false" customHeight="false" outlineLevel="0" collapsed="false">
      <c r="A7" s="2" t="n">
        <v>60</v>
      </c>
      <c r="B7" s="4" t="n">
        <v>0.0053</v>
      </c>
      <c r="C7" s="4" t="n">
        <v>0.0134</v>
      </c>
      <c r="D7" s="4" t="n">
        <v>0.0231</v>
      </c>
      <c r="E7" s="4" t="n">
        <v>0.0181</v>
      </c>
      <c r="F7" s="4" t="n">
        <v>0.0061</v>
      </c>
      <c r="H7" s="0" t="n">
        <f aca="false">IF(B7&lt;0.0188,0,1)</f>
        <v>0</v>
      </c>
      <c r="I7" s="0" t="n">
        <f aca="false">IF(C7&lt;0.0275,0,1)</f>
        <v>0</v>
      </c>
      <c r="J7" s="0" t="n">
        <f aca="false">IF(D7&lt;0.0205,0,1)</f>
        <v>1</v>
      </c>
      <c r="K7" s="0" t="n">
        <f aca="false">IF(E7&lt;0.0218,0,1)</f>
        <v>0</v>
      </c>
      <c r="L7" s="0" t="n">
        <f aca="false">IF(F7&lt;0.0221,0,1)</f>
        <v>0</v>
      </c>
    </row>
    <row r="8" customFormat="false" ht="13" hidden="false" customHeight="false" outlineLevel="0" collapsed="false">
      <c r="A8" s="2" t="n">
        <v>80</v>
      </c>
      <c r="B8" s="4" t="n">
        <v>0.01</v>
      </c>
      <c r="C8" s="4" t="n">
        <v>0.0125</v>
      </c>
      <c r="D8" s="4" t="n">
        <v>0.0298</v>
      </c>
      <c r="E8" s="4" t="n">
        <v>0.0243</v>
      </c>
      <c r="F8" s="4" t="n">
        <v>0.0085</v>
      </c>
      <c r="H8" s="0" t="n">
        <f aca="false">IF(B8&lt;0.0188,0,1)</f>
        <v>0</v>
      </c>
      <c r="I8" s="0" t="n">
        <f aca="false">IF(C8&lt;0.0275,0,1)</f>
        <v>0</v>
      </c>
      <c r="J8" s="0" t="n">
        <f aca="false">IF(D8&lt;0.0205,0,1)</f>
        <v>1</v>
      </c>
      <c r="K8" s="0" t="n">
        <f aca="false">IF(E8&lt;0.0218,0,1)</f>
        <v>1</v>
      </c>
      <c r="L8" s="0" t="n">
        <f aca="false">IF(F8&lt;0.0221,0,1)</f>
        <v>0</v>
      </c>
    </row>
    <row r="9" customFormat="false" ht="13" hidden="false" customHeight="false" outlineLevel="0" collapsed="false">
      <c r="A9" s="2" t="n">
        <v>100</v>
      </c>
      <c r="B9" s="4" t="n">
        <v>0.0082</v>
      </c>
      <c r="C9" s="4" t="n">
        <v>0.0106</v>
      </c>
      <c r="D9" s="4" t="n">
        <v>0.0266</v>
      </c>
      <c r="E9" s="4" t="n">
        <v>0.0207</v>
      </c>
      <c r="F9" s="4" t="n">
        <v>0.0093</v>
      </c>
      <c r="H9" s="0" t="n">
        <f aca="false">IF(B9&lt;0.0188,0,1)</f>
        <v>0</v>
      </c>
      <c r="I9" s="0" t="n">
        <f aca="false">IF(C9&lt;0.0275,0,1)</f>
        <v>0</v>
      </c>
      <c r="J9" s="0" t="n">
        <f aca="false">IF(D9&lt;0.0205,0,1)</f>
        <v>1</v>
      </c>
      <c r="K9" s="0" t="n">
        <f aca="false">IF(E9&lt;0.0218,0,1)</f>
        <v>0</v>
      </c>
      <c r="L9" s="0" t="n">
        <f aca="false">IF(F9&lt;0.0221,0,1)</f>
        <v>0</v>
      </c>
    </row>
    <row r="10" customFormat="false" ht="13" hidden="false" customHeight="false" outlineLevel="0" collapsed="false">
      <c r="A10" s="2" t="n">
        <v>120</v>
      </c>
      <c r="B10" s="4" t="n">
        <v>0.0085</v>
      </c>
      <c r="C10" s="4" t="n">
        <v>0.0098</v>
      </c>
      <c r="D10" s="4" t="n">
        <v>0.0233</v>
      </c>
      <c r="E10" s="4" t="n">
        <v>0.0274</v>
      </c>
      <c r="F10" s="4" t="n">
        <v>0.0076</v>
      </c>
      <c r="H10" s="0" t="n">
        <f aca="false">IF(B10&lt;0.0188,0,1)</f>
        <v>0</v>
      </c>
      <c r="I10" s="0" t="n">
        <f aca="false">IF(C10&lt;0.0275,0,1)</f>
        <v>0</v>
      </c>
      <c r="J10" s="0" t="n">
        <f aca="false">IF(D10&lt;0.0205,0,1)</f>
        <v>1</v>
      </c>
      <c r="K10" s="0" t="n">
        <f aca="false">IF(E10&lt;0.0218,0,1)</f>
        <v>1</v>
      </c>
      <c r="L10" s="0" t="n">
        <f aca="false">IF(F10&lt;0.0221,0,1)</f>
        <v>0</v>
      </c>
    </row>
    <row r="11" customFormat="false" ht="13" hidden="false" customHeight="false" outlineLevel="0" collapsed="false">
      <c r="A11" s="2" t="n">
        <v>140</v>
      </c>
      <c r="B11" s="4" t="n">
        <v>0.0153</v>
      </c>
      <c r="C11" s="4" t="n">
        <v>0.0097</v>
      </c>
      <c r="D11" s="4" t="n">
        <v>0.0276</v>
      </c>
      <c r="E11" s="4" t="n">
        <v>0.0262</v>
      </c>
      <c r="F11" s="4" t="n">
        <v>0.008</v>
      </c>
      <c r="H11" s="0" t="n">
        <f aca="false">IF(B11&lt;0.0188,0,1)</f>
        <v>0</v>
      </c>
      <c r="I11" s="0" t="n">
        <f aca="false">IF(C11&lt;0.0275,0,1)</f>
        <v>0</v>
      </c>
      <c r="J11" s="0" t="n">
        <f aca="false">IF(D11&lt;0.0205,0,1)</f>
        <v>1</v>
      </c>
      <c r="K11" s="0" t="n">
        <f aca="false">IF(E11&lt;0.0218,0,1)</f>
        <v>1</v>
      </c>
      <c r="L11" s="0" t="n">
        <f aca="false">IF(F11&lt;0.0221,0,1)</f>
        <v>0</v>
      </c>
    </row>
    <row r="12" customFormat="false" ht="13" hidden="false" customHeight="false" outlineLevel="0" collapsed="false">
      <c r="A12" s="2" t="n">
        <v>160</v>
      </c>
      <c r="B12" s="4" t="n">
        <v>0.0188</v>
      </c>
      <c r="C12" s="4" t="n">
        <v>0.0148</v>
      </c>
      <c r="D12" s="4" t="n">
        <v>0.0339</v>
      </c>
      <c r="E12" s="4" t="n">
        <v>0.033</v>
      </c>
      <c r="F12" s="4" t="n">
        <v>0.0096</v>
      </c>
      <c r="H12" s="0" t="n">
        <f aca="false">IF(B12&lt;0.0188,0,1)</f>
        <v>1</v>
      </c>
      <c r="I12" s="0" t="n">
        <f aca="false">IF(C12&lt;0.0275,0,1)</f>
        <v>0</v>
      </c>
      <c r="J12" s="0" t="n">
        <f aca="false">IF(D12&lt;0.0205,0,1)</f>
        <v>1</v>
      </c>
      <c r="K12" s="0" t="n">
        <f aca="false">IF(E12&lt;0.0218,0,1)</f>
        <v>1</v>
      </c>
      <c r="L12" s="0" t="n">
        <f aca="false">IF(F12&lt;0.0221,0,1)</f>
        <v>0</v>
      </c>
    </row>
    <row r="13" customFormat="false" ht="13" hidden="false" customHeight="false" outlineLevel="0" collapsed="false">
      <c r="A13" s="2" t="n">
        <v>180</v>
      </c>
      <c r="B13" s="4" t="n">
        <v>0.0339</v>
      </c>
      <c r="C13" s="4" t="n">
        <v>0.0112</v>
      </c>
      <c r="D13" s="4" t="n">
        <v>0.0366</v>
      </c>
      <c r="E13" s="4" t="n">
        <v>0.0256</v>
      </c>
      <c r="F13" s="4" t="n">
        <v>0.0119</v>
      </c>
      <c r="H13" s="0" t="n">
        <f aca="false">IF(B13&lt;0.0188,0,1)</f>
        <v>1</v>
      </c>
      <c r="I13" s="0" t="n">
        <f aca="false">IF(C13&lt;0.0275,0,1)</f>
        <v>0</v>
      </c>
      <c r="J13" s="0" t="n">
        <f aca="false">IF(D13&lt;0.0205,0,1)</f>
        <v>1</v>
      </c>
      <c r="K13" s="0" t="n">
        <f aca="false">IF(E13&lt;0.0218,0,1)</f>
        <v>1</v>
      </c>
      <c r="L13" s="0" t="n">
        <f aca="false">IF(F13&lt;0.0221,0,1)</f>
        <v>0</v>
      </c>
    </row>
    <row r="14" customFormat="false" ht="13" hidden="false" customHeight="false" outlineLevel="0" collapsed="false">
      <c r="A14" s="2" t="n">
        <v>200</v>
      </c>
      <c r="B14" s="4" t="n">
        <v>0.0251</v>
      </c>
      <c r="C14" s="4" t="n">
        <v>0.0105</v>
      </c>
      <c r="D14" s="4" t="n">
        <v>0.0285</v>
      </c>
      <c r="E14" s="4" t="n">
        <v>0.0273</v>
      </c>
      <c r="F14" s="4" t="n">
        <v>0.0084</v>
      </c>
      <c r="H14" s="0" t="n">
        <f aca="false">IF(B14&lt;0.0188,0,1)</f>
        <v>1</v>
      </c>
      <c r="I14" s="0" t="n">
        <f aca="false">IF(C14&lt;0.0275,0,1)</f>
        <v>0</v>
      </c>
      <c r="J14" s="0" t="n">
        <f aca="false">IF(D14&lt;0.0205,0,1)</f>
        <v>1</v>
      </c>
      <c r="K14" s="0" t="n">
        <f aca="false">IF(E14&lt;0.0218,0,1)</f>
        <v>1</v>
      </c>
      <c r="L14" s="0" t="n">
        <f aca="false">IF(F14&lt;0.0221,0,1)</f>
        <v>0</v>
      </c>
    </row>
    <row r="15" customFormat="false" ht="13" hidden="false" customHeight="false" outlineLevel="0" collapsed="false">
      <c r="A15" s="2" t="n">
        <v>220</v>
      </c>
      <c r="B15" s="4" t="n">
        <v>0.0222</v>
      </c>
      <c r="C15" s="4" t="n">
        <v>0.008</v>
      </c>
      <c r="D15" s="4" t="n">
        <v>0.0232</v>
      </c>
      <c r="E15" s="4" t="n">
        <v>0.0254</v>
      </c>
      <c r="F15" s="4" t="n">
        <v>0.0067</v>
      </c>
      <c r="H15" s="0" t="n">
        <f aca="false">IF(B15&lt;0.0188,0,1)</f>
        <v>1</v>
      </c>
      <c r="I15" s="0" t="n">
        <f aca="false">IF(C15&lt;0.0275,0,1)</f>
        <v>0</v>
      </c>
      <c r="J15" s="0" t="n">
        <f aca="false">IF(D15&lt;0.0205,0,1)</f>
        <v>1</v>
      </c>
      <c r="K15" s="0" t="n">
        <f aca="false">IF(E15&lt;0.0218,0,1)</f>
        <v>1</v>
      </c>
      <c r="L15" s="0" t="n">
        <f aca="false">IF(F15&lt;0.0221,0,1)</f>
        <v>0</v>
      </c>
    </row>
    <row r="16" customFormat="false" ht="13" hidden="false" customHeight="false" outlineLevel="0" collapsed="false">
      <c r="A16" s="2" t="n">
        <v>240</v>
      </c>
      <c r="B16" s="4" t="n">
        <v>0.0194</v>
      </c>
      <c r="C16" s="4" t="n">
        <v>0.0093</v>
      </c>
      <c r="D16" s="4" t="n">
        <v>0.0228</v>
      </c>
      <c r="E16" s="4" t="n">
        <v>0.0222</v>
      </c>
      <c r="F16" s="4" t="n">
        <v>0.0059</v>
      </c>
      <c r="H16" s="0" t="n">
        <f aca="false">IF(B16&lt;0.0188,0,1)</f>
        <v>1</v>
      </c>
      <c r="I16" s="0" t="n">
        <f aca="false">IF(C16&lt;0.0275,0,1)</f>
        <v>0</v>
      </c>
      <c r="J16" s="0" t="n">
        <f aca="false">IF(D16&lt;0.0205,0,1)</f>
        <v>1</v>
      </c>
      <c r="K16" s="0" t="n">
        <f aca="false">IF(E16&lt;0.0218,0,1)</f>
        <v>1</v>
      </c>
      <c r="L16" s="0" t="n">
        <f aca="false">IF(F16&lt;0.0221,0,1)</f>
        <v>0</v>
      </c>
    </row>
    <row r="17" customFormat="false" ht="13" hidden="false" customHeight="false" outlineLevel="0" collapsed="false">
      <c r="A17" s="2" t="n">
        <v>260</v>
      </c>
      <c r="B17" s="4" t="n">
        <v>0.02</v>
      </c>
      <c r="C17" s="4" t="n">
        <v>0.0071</v>
      </c>
      <c r="D17" s="4" t="n">
        <v>0.021</v>
      </c>
      <c r="E17" s="4" t="n">
        <v>0.0218</v>
      </c>
      <c r="F17" s="4" t="n">
        <v>0.0048</v>
      </c>
      <c r="H17" s="0" t="n">
        <f aca="false">IF(B17&lt;0.0188,0,1)</f>
        <v>1</v>
      </c>
      <c r="I17" s="0" t="n">
        <f aca="false">IF(C17&lt;0.0275,0,1)</f>
        <v>0</v>
      </c>
      <c r="J17" s="0" t="n">
        <f aca="false">IF(D17&lt;0.0205,0,1)</f>
        <v>1</v>
      </c>
      <c r="K17" s="0" t="n">
        <f aca="false">IF(E17&lt;0.0218,0,1)</f>
        <v>1</v>
      </c>
      <c r="L17" s="0" t="n">
        <f aca="false">IF(F17&lt;0.0221,0,1)</f>
        <v>0</v>
      </c>
    </row>
    <row r="18" customFormat="false" ht="13" hidden="false" customHeight="false" outlineLevel="0" collapsed="false">
      <c r="A18" s="2" t="n">
        <v>280</v>
      </c>
      <c r="B18" s="4" t="n">
        <v>0.0208</v>
      </c>
      <c r="C18" s="4" t="n">
        <v>0.01</v>
      </c>
      <c r="D18" s="4" t="n">
        <v>0.0205</v>
      </c>
      <c r="E18" s="4" t="n">
        <v>0.017</v>
      </c>
      <c r="F18" s="4" t="n">
        <v>0.0084</v>
      </c>
      <c r="H18" s="0" t="n">
        <f aca="false">IF(B18&lt;0.0188,0,1)</f>
        <v>1</v>
      </c>
      <c r="I18" s="0" t="n">
        <f aca="false">IF(C18&lt;0.0275,0,1)</f>
        <v>0</v>
      </c>
      <c r="J18" s="0" t="n">
        <f aca="false">IF(D18&lt;0.0205,0,1)</f>
        <v>1</v>
      </c>
      <c r="K18" s="0" t="n">
        <f aca="false">IF(E18&lt;0.0218,0,1)</f>
        <v>0</v>
      </c>
      <c r="L18" s="0" t="n">
        <f aca="false">IF(F18&lt;0.0221,0,1)</f>
        <v>0</v>
      </c>
    </row>
    <row r="19" customFormat="false" ht="13" hidden="false" customHeight="false" outlineLevel="0" collapsed="false">
      <c r="A19" s="2"/>
      <c r="B19" s="4"/>
      <c r="C19" s="4"/>
      <c r="D19" s="4"/>
      <c r="E19" s="4"/>
      <c r="F19" s="4"/>
    </row>
    <row r="20" customFormat="false" ht="13" hidden="false" customHeight="false" outlineLevel="0" collapsed="false">
      <c r="A20" s="2"/>
      <c r="B20" s="4"/>
      <c r="C20" s="4"/>
      <c r="D20" s="4"/>
      <c r="E20" s="4"/>
      <c r="F20" s="4"/>
    </row>
    <row r="21" customFormat="false" ht="13" hidden="false" customHeight="false" outlineLevel="0" collapsed="false">
      <c r="A21" s="2"/>
      <c r="B21" s="4" t="n">
        <f aca="false">B3*10</f>
        <v>0.031</v>
      </c>
      <c r="C21" s="4" t="n">
        <f aca="false">C3*10</f>
        <v>0.128</v>
      </c>
      <c r="D21" s="4" t="n">
        <f aca="false">D3*10</f>
        <v>0.027</v>
      </c>
      <c r="E21" s="4" t="n">
        <f aca="false">E3*10</f>
        <v>0.089</v>
      </c>
      <c r="F21" s="4" t="n">
        <f aca="false">F3*10</f>
        <v>0.087</v>
      </c>
      <c r="H21" s="3" t="s">
        <v>10</v>
      </c>
    </row>
    <row r="22" customFormat="false" ht="13" hidden="false" customHeight="false" outlineLevel="0" collapsed="false">
      <c r="A22" s="2"/>
      <c r="B22" s="4" t="n">
        <f aca="false">B4*10</f>
        <v>0.045</v>
      </c>
      <c r="C22" s="4" t="n">
        <f aca="false">C4*10</f>
        <v>0.324</v>
      </c>
      <c r="D22" s="4" t="n">
        <f aca="false">D4*10</f>
        <v>0.075</v>
      </c>
      <c r="E22" s="4" t="n">
        <f aca="false">E4*10</f>
        <v>0.12</v>
      </c>
      <c r="F22" s="4" t="n">
        <f aca="false">F4*10</f>
        <v>0.221</v>
      </c>
      <c r="H22" s="0" t="n">
        <f aca="false">IF(B3&lt;0.0153,0,1)</f>
        <v>0</v>
      </c>
      <c r="I22" s="0" t="n">
        <f aca="false">IF(C3&lt;0.0112,0,1)</f>
        <v>1</v>
      </c>
      <c r="J22" s="0" t="n">
        <f aca="false">IF(D3&lt;0.0237,0,1)</f>
        <v>0</v>
      </c>
      <c r="K22" s="0" t="n">
        <f aca="false">IF(E3&lt;0.0222,0,1)</f>
        <v>0</v>
      </c>
      <c r="L22" s="0" t="n">
        <f aca="false">IF(F3&lt;0.0084,0,1)</f>
        <v>1</v>
      </c>
    </row>
    <row r="23" customFormat="false" ht="13" hidden="false" customHeight="false" outlineLevel="0" collapsed="false">
      <c r="A23" s="2"/>
      <c r="B23" s="4" t="n">
        <f aca="false">B5*10</f>
        <v>0.069</v>
      </c>
      <c r="C23" s="4" t="n">
        <f aca="false">C5*10</f>
        <v>0.275</v>
      </c>
      <c r="D23" s="4" t="n">
        <f aca="false">D5*10</f>
        <v>0.237</v>
      </c>
      <c r="E23" s="4" t="n">
        <f aca="false">E5*10</f>
        <v>0.108</v>
      </c>
      <c r="F23" s="4" t="n">
        <f aca="false">F5*10</f>
        <v>0.24</v>
      </c>
      <c r="H23" s="0" t="n">
        <f aca="false">IF(B4&lt;0.0153,0,1)</f>
        <v>0</v>
      </c>
      <c r="I23" s="0" t="n">
        <f aca="false">IF(C4&lt;0.0112,0,1)</f>
        <v>1</v>
      </c>
      <c r="J23" s="0" t="n">
        <f aca="false">IF(D4&lt;0.0237,0,1)</f>
        <v>0</v>
      </c>
      <c r="K23" s="0" t="n">
        <f aca="false">IF(E4&lt;0.0222,0,1)</f>
        <v>0</v>
      </c>
      <c r="L23" s="0" t="n">
        <f aca="false">IF(F4&lt;0.0084,0,1)</f>
        <v>1</v>
      </c>
    </row>
    <row r="24" customFormat="false" ht="13" hidden="false" customHeight="false" outlineLevel="0" collapsed="false">
      <c r="A24" s="2"/>
      <c r="B24" s="4" t="n">
        <f aca="false">B6*10</f>
        <v>0.081</v>
      </c>
      <c r="C24" s="4" t="n">
        <f aca="false">C6*10</f>
        <v>0.157</v>
      </c>
      <c r="D24" s="4" t="n">
        <f aca="false">D6*10</f>
        <v>0.316</v>
      </c>
      <c r="E24" s="4" t="n">
        <f aca="false">E6*10</f>
        <v>0.156</v>
      </c>
      <c r="F24" s="4" t="n">
        <f aca="false">F6*10</f>
        <v>0.078</v>
      </c>
      <c r="H24" s="0" t="n">
        <f aca="false">IF(B5&lt;0.0153,0,1)</f>
        <v>0</v>
      </c>
      <c r="I24" s="0" t="n">
        <f aca="false">IF(C5&lt;0.0112,0,1)</f>
        <v>1</v>
      </c>
      <c r="J24" s="0" t="n">
        <f aca="false">IF(D5&lt;0.0237,0,1)</f>
        <v>1</v>
      </c>
      <c r="K24" s="0" t="n">
        <f aca="false">IF(E5&lt;0.0222,0,1)</f>
        <v>0</v>
      </c>
      <c r="L24" s="0" t="n">
        <f aca="false">IF(F5&lt;0.0084,0,1)</f>
        <v>1</v>
      </c>
    </row>
    <row r="25" customFormat="false" ht="13" hidden="false" customHeight="false" outlineLevel="0" collapsed="false">
      <c r="A25" s="2"/>
      <c r="B25" s="4" t="n">
        <f aca="false">B7*10</f>
        <v>0.053</v>
      </c>
      <c r="C25" s="4" t="n">
        <f aca="false">C7*10</f>
        <v>0.134</v>
      </c>
      <c r="D25" s="4" t="n">
        <f aca="false">D7*10</f>
        <v>0.231</v>
      </c>
      <c r="E25" s="4" t="n">
        <f aca="false">E7*10</f>
        <v>0.181</v>
      </c>
      <c r="F25" s="4" t="n">
        <f aca="false">F7*10</f>
        <v>0.061</v>
      </c>
      <c r="H25" s="0" t="n">
        <f aca="false">IF(B6&lt;0.0153,0,1)</f>
        <v>0</v>
      </c>
      <c r="I25" s="0" t="n">
        <f aca="false">IF(C6&lt;0.0112,0,1)</f>
        <v>1</v>
      </c>
      <c r="J25" s="0" t="n">
        <f aca="false">IF(D6&lt;0.0237,0,1)</f>
        <v>1</v>
      </c>
      <c r="K25" s="0" t="n">
        <f aca="false">IF(E6&lt;0.0222,0,1)</f>
        <v>0</v>
      </c>
      <c r="L25" s="0" t="n">
        <f aca="false">IF(F6&lt;0.0084,0,1)</f>
        <v>0</v>
      </c>
    </row>
    <row r="26" customFormat="false" ht="13" hidden="false" customHeight="false" outlineLevel="0" collapsed="false">
      <c r="A26" s="2"/>
      <c r="B26" s="4" t="n">
        <f aca="false">B8*10</f>
        <v>0.1</v>
      </c>
      <c r="C26" s="4" t="n">
        <f aca="false">C8*10</f>
        <v>0.125</v>
      </c>
      <c r="D26" s="4" t="n">
        <f aca="false">D8*10</f>
        <v>0.298</v>
      </c>
      <c r="E26" s="4" t="n">
        <f aca="false">E8*10</f>
        <v>0.243</v>
      </c>
      <c r="F26" s="4" t="n">
        <f aca="false">F8*10</f>
        <v>0.085</v>
      </c>
      <c r="H26" s="0" t="n">
        <f aca="false">IF(B7&lt;0.0153,0,1)</f>
        <v>0</v>
      </c>
      <c r="I26" s="0" t="n">
        <f aca="false">IF(C7&lt;0.0112,0,1)</f>
        <v>1</v>
      </c>
      <c r="J26" s="0" t="n">
        <f aca="false">IF(D7&lt;0.0237,0,1)</f>
        <v>0</v>
      </c>
      <c r="K26" s="0" t="n">
        <f aca="false">IF(E7&lt;0.0222,0,1)</f>
        <v>0</v>
      </c>
      <c r="L26" s="0" t="n">
        <f aca="false">IF(F7&lt;0.0084,0,1)</f>
        <v>0</v>
      </c>
    </row>
    <row r="27" customFormat="false" ht="13" hidden="false" customHeight="false" outlineLevel="0" collapsed="false">
      <c r="A27" s="2"/>
      <c r="B27" s="4" t="n">
        <f aca="false">B9*10</f>
        <v>0.082</v>
      </c>
      <c r="C27" s="4" t="n">
        <f aca="false">C9*10</f>
        <v>0.106</v>
      </c>
      <c r="D27" s="4" t="n">
        <f aca="false">D9*10</f>
        <v>0.266</v>
      </c>
      <c r="E27" s="4" t="n">
        <f aca="false">E9*10</f>
        <v>0.207</v>
      </c>
      <c r="F27" s="4" t="n">
        <f aca="false">F9*10</f>
        <v>0.093</v>
      </c>
      <c r="H27" s="0" t="n">
        <f aca="false">IF(B8&lt;0.0153,0,1)</f>
        <v>0</v>
      </c>
      <c r="I27" s="0" t="n">
        <f aca="false">IF(C8&lt;0.0112,0,1)</f>
        <v>1</v>
      </c>
      <c r="J27" s="0" t="n">
        <f aca="false">IF(D8&lt;0.0237,0,1)</f>
        <v>1</v>
      </c>
      <c r="K27" s="0" t="n">
        <f aca="false">IF(E8&lt;0.0222,0,1)</f>
        <v>1</v>
      </c>
      <c r="L27" s="0" t="n">
        <f aca="false">IF(F8&lt;0.0084,0,1)</f>
        <v>1</v>
      </c>
    </row>
    <row r="28" customFormat="false" ht="13" hidden="false" customHeight="false" outlineLevel="0" collapsed="false">
      <c r="A28" s="2"/>
      <c r="B28" s="4" t="n">
        <f aca="false">B10*10</f>
        <v>0.085</v>
      </c>
      <c r="C28" s="4" t="n">
        <f aca="false">C10*10</f>
        <v>0.098</v>
      </c>
      <c r="D28" s="4" t="n">
        <f aca="false">D10*10</f>
        <v>0.233</v>
      </c>
      <c r="E28" s="4" t="n">
        <f aca="false">E10*10</f>
        <v>0.274</v>
      </c>
      <c r="F28" s="4" t="n">
        <f aca="false">F10*10</f>
        <v>0.076</v>
      </c>
      <c r="H28" s="0" t="n">
        <f aca="false">IF(B9&lt;0.0153,0,1)</f>
        <v>0</v>
      </c>
      <c r="I28" s="0" t="n">
        <f aca="false">IF(C9&lt;0.0112,0,1)</f>
        <v>0</v>
      </c>
      <c r="J28" s="0" t="n">
        <f aca="false">IF(D9&lt;0.0237,0,1)</f>
        <v>1</v>
      </c>
      <c r="K28" s="0" t="n">
        <f aca="false">IF(E9&lt;0.0222,0,1)</f>
        <v>0</v>
      </c>
      <c r="L28" s="0" t="n">
        <f aca="false">IF(F9&lt;0.0084,0,1)</f>
        <v>1</v>
      </c>
    </row>
    <row r="29" customFormat="false" ht="13" hidden="false" customHeight="false" outlineLevel="0" collapsed="false">
      <c r="A29" s="2"/>
      <c r="B29" s="4" t="n">
        <f aca="false">B11*10</f>
        <v>0.153</v>
      </c>
      <c r="C29" s="4" t="n">
        <f aca="false">C11*10</f>
        <v>0.097</v>
      </c>
      <c r="D29" s="4" t="n">
        <f aca="false">D11*10</f>
        <v>0.276</v>
      </c>
      <c r="E29" s="4" t="n">
        <f aca="false">E11*10</f>
        <v>0.262</v>
      </c>
      <c r="F29" s="4" t="n">
        <f aca="false">F11*10</f>
        <v>0.08</v>
      </c>
      <c r="H29" s="0" t="n">
        <f aca="false">IF(B10&lt;0.0153,0,1)</f>
        <v>0</v>
      </c>
      <c r="I29" s="0" t="n">
        <f aca="false">IF(C10&lt;0.0112,0,1)</f>
        <v>0</v>
      </c>
      <c r="J29" s="0" t="n">
        <f aca="false">IF(D10&lt;0.0237,0,1)</f>
        <v>0</v>
      </c>
      <c r="K29" s="0" t="n">
        <f aca="false">IF(E10&lt;0.0222,0,1)</f>
        <v>1</v>
      </c>
      <c r="L29" s="0" t="n">
        <f aca="false">IF(F10&lt;0.0084,0,1)</f>
        <v>0</v>
      </c>
    </row>
    <row r="30" customFormat="false" ht="13" hidden="false" customHeight="false" outlineLevel="0" collapsed="false">
      <c r="A30" s="2"/>
      <c r="B30" s="4" t="n">
        <f aca="false">B12*10</f>
        <v>0.188</v>
      </c>
      <c r="C30" s="4" t="n">
        <f aca="false">C12*10</f>
        <v>0.148</v>
      </c>
      <c r="D30" s="4" t="n">
        <f aca="false">D12*10</f>
        <v>0.339</v>
      </c>
      <c r="E30" s="4" t="n">
        <f aca="false">E12*10</f>
        <v>0.33</v>
      </c>
      <c r="F30" s="4" t="n">
        <f aca="false">F12*10</f>
        <v>0.096</v>
      </c>
      <c r="H30" s="0" t="n">
        <f aca="false">IF(B11&lt;0.0153,0,1)</f>
        <v>1</v>
      </c>
      <c r="I30" s="0" t="n">
        <f aca="false">IF(C11&lt;0.0112,0,1)</f>
        <v>0</v>
      </c>
      <c r="J30" s="0" t="n">
        <f aca="false">IF(D11&lt;0.0237,0,1)</f>
        <v>1</v>
      </c>
      <c r="K30" s="0" t="n">
        <f aca="false">IF(E11&lt;0.0222,0,1)</f>
        <v>1</v>
      </c>
      <c r="L30" s="0" t="n">
        <f aca="false">IF(F11&lt;0.0084,0,1)</f>
        <v>0</v>
      </c>
    </row>
    <row r="31" customFormat="false" ht="13" hidden="false" customHeight="false" outlineLevel="0" collapsed="false">
      <c r="A31" s="2"/>
      <c r="B31" s="4" t="n">
        <f aca="false">B13*10</f>
        <v>0.339</v>
      </c>
      <c r="C31" s="4" t="n">
        <f aca="false">C13*10</f>
        <v>0.112</v>
      </c>
      <c r="D31" s="4" t="n">
        <f aca="false">D13*10</f>
        <v>0.366</v>
      </c>
      <c r="E31" s="4" t="n">
        <f aca="false">E13*10</f>
        <v>0.256</v>
      </c>
      <c r="F31" s="4" t="n">
        <f aca="false">F13*10</f>
        <v>0.119</v>
      </c>
      <c r="H31" s="0" t="n">
        <f aca="false">IF(B12&lt;0.0153,0,1)</f>
        <v>1</v>
      </c>
      <c r="I31" s="0" t="n">
        <f aca="false">IF(C12&lt;0.0112,0,1)</f>
        <v>1</v>
      </c>
      <c r="J31" s="0" t="n">
        <f aca="false">IF(D12&lt;0.0237,0,1)</f>
        <v>1</v>
      </c>
      <c r="K31" s="0" t="n">
        <f aca="false">IF(E12&lt;0.0222,0,1)</f>
        <v>1</v>
      </c>
      <c r="L31" s="0" t="n">
        <f aca="false">IF(F12&lt;0.0084,0,1)</f>
        <v>1</v>
      </c>
    </row>
    <row r="32" customFormat="false" ht="13" hidden="false" customHeight="false" outlineLevel="0" collapsed="false">
      <c r="A32" s="2"/>
      <c r="B32" s="4" t="n">
        <f aca="false">B14*10</f>
        <v>0.251</v>
      </c>
      <c r="C32" s="4" t="n">
        <f aca="false">C14*10</f>
        <v>0.105</v>
      </c>
      <c r="D32" s="4" t="n">
        <f aca="false">D14*10</f>
        <v>0.285</v>
      </c>
      <c r="E32" s="4" t="n">
        <f aca="false">E14*10</f>
        <v>0.273</v>
      </c>
      <c r="F32" s="4" t="n">
        <f aca="false">F14*10</f>
        <v>0.084</v>
      </c>
      <c r="H32" s="0" t="n">
        <f aca="false">IF(B13&lt;0.0153,0,1)</f>
        <v>1</v>
      </c>
      <c r="I32" s="0" t="n">
        <f aca="false">IF(C13&lt;0.0112,0,1)</f>
        <v>1</v>
      </c>
      <c r="J32" s="0" t="n">
        <f aca="false">IF(D13&lt;0.0237,0,1)</f>
        <v>1</v>
      </c>
      <c r="K32" s="0" t="n">
        <f aca="false">IF(E13&lt;0.0222,0,1)</f>
        <v>1</v>
      </c>
      <c r="L32" s="0" t="n">
        <f aca="false">IF(F13&lt;0.0084,0,1)</f>
        <v>1</v>
      </c>
    </row>
    <row r="33" customFormat="false" ht="13" hidden="false" customHeight="false" outlineLevel="0" collapsed="false">
      <c r="A33" s="2"/>
      <c r="B33" s="4" t="n">
        <f aca="false">B15*10</f>
        <v>0.222</v>
      </c>
      <c r="C33" s="4" t="n">
        <f aca="false">C15*10</f>
        <v>0.08</v>
      </c>
      <c r="D33" s="4" t="n">
        <f aca="false">D15*10</f>
        <v>0.232</v>
      </c>
      <c r="E33" s="4" t="n">
        <f aca="false">E15*10</f>
        <v>0.254</v>
      </c>
      <c r="F33" s="4" t="n">
        <f aca="false">F15*10</f>
        <v>0.067</v>
      </c>
      <c r="H33" s="0" t="n">
        <f aca="false">IF(B14&lt;0.0153,0,1)</f>
        <v>1</v>
      </c>
      <c r="I33" s="0" t="n">
        <f aca="false">IF(C14&lt;0.0112,0,1)</f>
        <v>0</v>
      </c>
      <c r="J33" s="0" t="n">
        <f aca="false">IF(D14&lt;0.0237,0,1)</f>
        <v>1</v>
      </c>
      <c r="K33" s="0" t="n">
        <f aca="false">IF(E14&lt;0.0222,0,1)</f>
        <v>1</v>
      </c>
      <c r="L33" s="0" t="n">
        <f aca="false">IF(F14&lt;0.0084,0,1)</f>
        <v>1</v>
      </c>
    </row>
    <row r="34" customFormat="false" ht="13" hidden="false" customHeight="false" outlineLevel="0" collapsed="false">
      <c r="A34" s="2"/>
      <c r="B34" s="4" t="n">
        <f aca="false">B16*10</f>
        <v>0.194</v>
      </c>
      <c r="C34" s="4" t="n">
        <f aca="false">C16*10</f>
        <v>0.093</v>
      </c>
      <c r="D34" s="4" t="n">
        <f aca="false">D16*10</f>
        <v>0.228</v>
      </c>
      <c r="E34" s="4" t="n">
        <f aca="false">E16*10</f>
        <v>0.222</v>
      </c>
      <c r="F34" s="4" t="n">
        <f aca="false">F16*10</f>
        <v>0.059</v>
      </c>
      <c r="H34" s="0" t="n">
        <f aca="false">IF(B15&lt;0.0153,0,1)</f>
        <v>1</v>
      </c>
      <c r="I34" s="0" t="n">
        <f aca="false">IF(C15&lt;0.0112,0,1)</f>
        <v>0</v>
      </c>
      <c r="J34" s="0" t="n">
        <f aca="false">IF(D15&lt;0.0237,0,1)</f>
        <v>0</v>
      </c>
      <c r="K34" s="0" t="n">
        <f aca="false">IF(E15&lt;0.0222,0,1)</f>
        <v>1</v>
      </c>
      <c r="L34" s="0" t="n">
        <f aca="false">IF(F15&lt;0.0084,0,1)</f>
        <v>0</v>
      </c>
    </row>
    <row r="35" customFormat="false" ht="13" hidden="false" customHeight="false" outlineLevel="0" collapsed="false">
      <c r="A35" s="2"/>
      <c r="B35" s="4" t="n">
        <f aca="false">B17*10</f>
        <v>0.2</v>
      </c>
      <c r="C35" s="4" t="n">
        <f aca="false">C17*10</f>
        <v>0.071</v>
      </c>
      <c r="D35" s="4" t="n">
        <f aca="false">D17*10</f>
        <v>0.21</v>
      </c>
      <c r="E35" s="4" t="n">
        <f aca="false">E17*10</f>
        <v>0.218</v>
      </c>
      <c r="F35" s="4" t="n">
        <f aca="false">F17*10</f>
        <v>0.048</v>
      </c>
      <c r="H35" s="0" t="n">
        <f aca="false">IF(B16&lt;0.0153,0,1)</f>
        <v>1</v>
      </c>
      <c r="I35" s="0" t="n">
        <f aca="false">IF(C16&lt;0.0112,0,1)</f>
        <v>0</v>
      </c>
      <c r="J35" s="0" t="n">
        <f aca="false">IF(D16&lt;0.0237,0,1)</f>
        <v>0</v>
      </c>
      <c r="K35" s="0" t="n">
        <f aca="false">IF(E16&lt;0.0222,0,1)</f>
        <v>1</v>
      </c>
      <c r="L35" s="0" t="n">
        <f aca="false">IF(F16&lt;0.0084,0,1)</f>
        <v>0</v>
      </c>
    </row>
    <row r="36" customFormat="false" ht="13" hidden="false" customHeight="false" outlineLevel="0" collapsed="false">
      <c r="A36" s="2"/>
      <c r="B36" s="4" t="n">
        <f aca="false">B18*10</f>
        <v>0.208</v>
      </c>
      <c r="C36" s="4" t="n">
        <f aca="false">C18*10</f>
        <v>0.1</v>
      </c>
      <c r="D36" s="4" t="n">
        <f aca="false">D18*10</f>
        <v>0.205</v>
      </c>
      <c r="E36" s="4" t="n">
        <f aca="false">E18*10</f>
        <v>0.17</v>
      </c>
      <c r="F36" s="4" t="n">
        <f aca="false">F18*10</f>
        <v>0.084</v>
      </c>
      <c r="H36" s="0" t="n">
        <f aca="false">IF(B17&lt;0.0153,0,1)</f>
        <v>1</v>
      </c>
      <c r="I36" s="0" t="n">
        <f aca="false">IF(C17&lt;0.0112,0,1)</f>
        <v>0</v>
      </c>
      <c r="J36" s="0" t="n">
        <f aca="false">IF(D17&lt;0.0237,0,1)</f>
        <v>0</v>
      </c>
      <c r="K36" s="0" t="n">
        <f aca="false">IF(E17&lt;0.0222,0,1)</f>
        <v>0</v>
      </c>
      <c r="L36" s="0" t="n">
        <f aca="false">IF(F17&lt;0.0084,0,1)</f>
        <v>0</v>
      </c>
    </row>
    <row r="37" customFormat="false" ht="13" hidden="false" customHeight="false" outlineLevel="0" collapsed="false">
      <c r="A37" s="2"/>
      <c r="B37" s="4"/>
      <c r="C37" s="4"/>
      <c r="D37" s="4"/>
      <c r="E37" s="4"/>
      <c r="F37" s="4"/>
      <c r="H37" s="0" t="n">
        <f aca="false">IF(B18&lt;0.0153,0,1)</f>
        <v>1</v>
      </c>
      <c r="I37" s="0" t="n">
        <f aca="false">IF(C18&lt;0.0112,0,1)</f>
        <v>0</v>
      </c>
      <c r="J37" s="0" t="n">
        <f aca="false">IF(D18&lt;0.0237,0,1)</f>
        <v>0</v>
      </c>
      <c r="K37" s="0" t="n">
        <f aca="false">IF(E18&lt;0.0222,0,1)</f>
        <v>0</v>
      </c>
      <c r="L37" s="0" t="n">
        <f aca="false">IF(F18&lt;0.0084,0,1)</f>
        <v>1</v>
      </c>
    </row>
    <row r="38" customFormat="false" ht="13" hidden="false" customHeight="false" outlineLevel="0" collapsed="false">
      <c r="A38" s="2"/>
      <c r="B38" s="4"/>
      <c r="C38" s="4"/>
      <c r="D38" s="4"/>
      <c r="E38" s="4"/>
      <c r="F38" s="4"/>
    </row>
    <row r="39" customFormat="false" ht="13" hidden="false" customHeight="false" outlineLevel="0" collapsed="false">
      <c r="A39" s="2"/>
      <c r="B39" s="4"/>
      <c r="C39" s="4"/>
      <c r="D39" s="4"/>
      <c r="E39" s="4"/>
      <c r="F39" s="4"/>
    </row>
    <row r="40" customFormat="false" ht="13" hidden="false" customHeight="false" outlineLevel="0" collapsed="false">
      <c r="A40" s="2"/>
      <c r="B40" s="4"/>
      <c r="C40" s="4"/>
      <c r="D40" s="4"/>
      <c r="E40" s="4"/>
      <c r="F40" s="4"/>
      <c r="H40" s="3" t="s">
        <v>11</v>
      </c>
    </row>
    <row r="41" customFormat="false" ht="13" hidden="false" customHeight="false" outlineLevel="0" collapsed="false">
      <c r="A41" s="2"/>
      <c r="B41" s="4"/>
      <c r="C41" s="4"/>
      <c r="D41" s="4"/>
      <c r="E41" s="4"/>
      <c r="F41" s="4"/>
      <c r="H41" s="0" t="n">
        <v>1</v>
      </c>
      <c r="I41" s="0" t="n">
        <v>1</v>
      </c>
      <c r="J41" s="0" t="n">
        <v>1</v>
      </c>
      <c r="K41" s="0" t="n">
        <v>1</v>
      </c>
      <c r="L41" s="0" t="n">
        <v>1</v>
      </c>
    </row>
    <row r="42" customFormat="false" ht="13" hidden="false" customHeight="false" outlineLevel="0" collapsed="false">
      <c r="A42" s="2"/>
      <c r="B42" s="4"/>
      <c r="C42" s="4"/>
      <c r="D42" s="4"/>
      <c r="E42" s="4"/>
      <c r="F42" s="4"/>
      <c r="H42" s="0" t="n">
        <v>1</v>
      </c>
      <c r="I42" s="0" t="n">
        <v>0</v>
      </c>
      <c r="J42" s="0" t="n">
        <v>1</v>
      </c>
      <c r="K42" s="0" t="n">
        <v>1</v>
      </c>
      <c r="L42" s="0" t="n">
        <v>0</v>
      </c>
    </row>
    <row r="43" customFormat="false" ht="13" hidden="false" customHeight="false" outlineLevel="0" collapsed="false">
      <c r="A43" s="2"/>
      <c r="B43" s="4"/>
      <c r="C43" s="4"/>
      <c r="D43" s="4"/>
      <c r="E43" s="4"/>
      <c r="F43" s="4"/>
      <c r="H43" s="0" t="n">
        <v>1</v>
      </c>
      <c r="I43" s="0" t="n">
        <v>0</v>
      </c>
      <c r="J43" s="0" t="n">
        <v>1</v>
      </c>
      <c r="K43" s="0" t="n">
        <v>1</v>
      </c>
      <c r="L43" s="0" t="n">
        <v>0</v>
      </c>
    </row>
    <row r="44" customFormat="false" ht="13" hidden="false" customHeight="false" outlineLevel="0" collapsed="false">
      <c r="A44" s="2"/>
      <c r="B44" s="4"/>
      <c r="C44" s="4"/>
      <c r="D44" s="4"/>
      <c r="E44" s="4"/>
      <c r="F44" s="4"/>
      <c r="H44" s="0" t="n">
        <v>1</v>
      </c>
      <c r="I44" s="0" t="n">
        <v>1</v>
      </c>
      <c r="J44" s="0" t="n">
        <v>0</v>
      </c>
      <c r="K44" s="0" t="n">
        <v>1</v>
      </c>
      <c r="L44" s="0" t="n">
        <v>1</v>
      </c>
    </row>
    <row r="45" customFormat="false" ht="13" hidden="false" customHeight="false" outlineLevel="0" collapsed="false">
      <c r="A45" s="2"/>
      <c r="B45" s="4"/>
      <c r="C45" s="4"/>
      <c r="D45" s="4"/>
      <c r="E45" s="4"/>
      <c r="F45" s="4"/>
      <c r="H45" s="0" t="n">
        <v>1</v>
      </c>
      <c r="I45" s="0" t="n">
        <v>1</v>
      </c>
      <c r="J45" s="0" t="n">
        <v>1</v>
      </c>
      <c r="K45" s="0" t="n">
        <v>1</v>
      </c>
      <c r="L45" s="0" t="n">
        <v>1</v>
      </c>
    </row>
    <row r="46" customFormat="false" ht="13" hidden="false" customHeight="false" outlineLevel="0" collapsed="false">
      <c r="A46" s="2"/>
      <c r="B46" s="4"/>
      <c r="C46" s="4"/>
      <c r="D46" s="4"/>
      <c r="E46" s="4"/>
      <c r="F46" s="4"/>
      <c r="H46" s="0" t="n">
        <v>1</v>
      </c>
      <c r="I46" s="0" t="n">
        <v>1</v>
      </c>
      <c r="J46" s="0" t="n">
        <v>0</v>
      </c>
      <c r="K46" s="0" t="n">
        <v>1</v>
      </c>
      <c r="L46" s="0" t="n">
        <v>1</v>
      </c>
    </row>
    <row r="47" customFormat="false" ht="13" hidden="false" customHeight="false" outlineLevel="0" collapsed="false">
      <c r="A47" s="2"/>
      <c r="B47" s="4"/>
      <c r="C47" s="4"/>
      <c r="D47" s="4"/>
      <c r="E47" s="4"/>
      <c r="F47" s="4"/>
      <c r="H47" s="0" t="n">
        <v>1</v>
      </c>
      <c r="I47" s="0" t="n">
        <v>1</v>
      </c>
      <c r="J47" s="0" t="n">
        <v>0</v>
      </c>
      <c r="K47" s="0" t="n">
        <v>1</v>
      </c>
      <c r="L47" s="0" t="n">
        <v>1</v>
      </c>
    </row>
    <row r="48" customFormat="false" ht="13" hidden="false" customHeight="false" outlineLevel="0" collapsed="false">
      <c r="A48" s="2"/>
      <c r="B48" s="4"/>
      <c r="C48" s="4"/>
      <c r="D48" s="4"/>
      <c r="E48" s="4"/>
      <c r="F48" s="4"/>
      <c r="H48" s="0" t="n">
        <v>1</v>
      </c>
      <c r="I48" s="0" t="n">
        <v>1</v>
      </c>
      <c r="J48" s="0" t="n">
        <v>1</v>
      </c>
      <c r="K48" s="0" t="n">
        <v>1</v>
      </c>
      <c r="L48" s="0" t="n">
        <v>1</v>
      </c>
    </row>
    <row r="49" customFormat="false" ht="13" hidden="false" customHeight="false" outlineLevel="0" collapsed="false">
      <c r="A49" s="2"/>
      <c r="B49" s="4"/>
      <c r="C49" s="4"/>
      <c r="D49" s="4"/>
      <c r="E49" s="4"/>
      <c r="F49" s="4"/>
      <c r="H49" s="0" t="n">
        <v>1</v>
      </c>
      <c r="I49" s="0" t="n">
        <v>1</v>
      </c>
      <c r="J49" s="0" t="n">
        <v>0</v>
      </c>
      <c r="K49" s="0" t="n">
        <v>1</v>
      </c>
      <c r="L49" s="0" t="n">
        <v>1</v>
      </c>
    </row>
    <row r="50" customFormat="false" ht="13" hidden="false" customHeight="false" outlineLevel="0" collapsed="false">
      <c r="A50" s="2"/>
      <c r="B50" s="4"/>
      <c r="C50" s="4"/>
      <c r="D50" s="4"/>
      <c r="E50" s="4"/>
      <c r="F50" s="4"/>
      <c r="H50" s="0" t="n">
        <v>1</v>
      </c>
      <c r="I50" s="0" t="n">
        <v>1</v>
      </c>
      <c r="J50" s="0" t="n">
        <v>0</v>
      </c>
      <c r="K50" s="0" t="n">
        <v>1</v>
      </c>
      <c r="L50" s="0" t="n">
        <v>1</v>
      </c>
    </row>
    <row r="51" customFormat="false" ht="13" hidden="false" customHeight="false" outlineLevel="0" collapsed="false">
      <c r="A51" s="2"/>
      <c r="B51" s="4"/>
      <c r="C51" s="4"/>
      <c r="D51" s="4"/>
      <c r="E51" s="4"/>
      <c r="F51" s="4"/>
      <c r="H51" s="0" t="n">
        <v>0</v>
      </c>
      <c r="I51" s="0" t="n">
        <v>1</v>
      </c>
      <c r="J51" s="0" t="n">
        <v>0</v>
      </c>
      <c r="K51" s="0" t="n">
        <v>1</v>
      </c>
      <c r="L51" s="0" t="n">
        <v>1</v>
      </c>
    </row>
    <row r="52" customFormat="false" ht="13" hidden="false" customHeight="false" outlineLevel="0" collapsed="false">
      <c r="A52" s="2"/>
      <c r="B52" s="4"/>
      <c r="C52" s="4"/>
      <c r="D52" s="4"/>
      <c r="E52" s="4"/>
      <c r="F52" s="4"/>
      <c r="H52" s="0" t="n">
        <v>1</v>
      </c>
      <c r="I52" s="0" t="n">
        <v>1</v>
      </c>
      <c r="J52" s="0" t="n">
        <v>0</v>
      </c>
      <c r="K52" s="0" t="n">
        <v>1</v>
      </c>
      <c r="L52" s="0" t="n">
        <v>1</v>
      </c>
    </row>
    <row r="53" customFormat="false" ht="13" hidden="false" customHeight="false" outlineLevel="0" collapsed="false">
      <c r="A53" s="2"/>
      <c r="B53" s="4"/>
      <c r="C53" s="4"/>
      <c r="D53" s="4"/>
      <c r="E53" s="4"/>
      <c r="F53" s="4"/>
      <c r="H53" s="0" t="n">
        <v>1</v>
      </c>
      <c r="I53" s="0" t="n">
        <v>1</v>
      </c>
      <c r="J53" s="0" t="n">
        <v>1</v>
      </c>
      <c r="K53" s="0" t="n">
        <v>1</v>
      </c>
      <c r="L53" s="0" t="n">
        <v>1</v>
      </c>
    </row>
    <row r="54" customFormat="false" ht="13" hidden="false" customHeight="false" outlineLevel="0" collapsed="false">
      <c r="A54" s="2"/>
      <c r="B54" s="4"/>
      <c r="C54" s="4"/>
      <c r="D54" s="4"/>
      <c r="E54" s="4"/>
      <c r="F54" s="4"/>
      <c r="H54" s="0" t="n">
        <v>1</v>
      </c>
      <c r="I54" s="0" t="n">
        <v>1</v>
      </c>
      <c r="J54" s="0" t="n">
        <v>1</v>
      </c>
      <c r="K54" s="0" t="n">
        <v>1</v>
      </c>
      <c r="L54" s="0" t="n">
        <v>1</v>
      </c>
    </row>
    <row r="55" customFormat="false" ht="13" hidden="false" customHeight="false" outlineLevel="0" collapsed="false">
      <c r="A55" s="2"/>
      <c r="B55" s="4"/>
      <c r="C55" s="4"/>
      <c r="D55" s="4"/>
      <c r="E55" s="4"/>
      <c r="F55" s="4"/>
      <c r="H55" s="0" t="n">
        <v>1</v>
      </c>
      <c r="I55" s="0" t="n">
        <v>1</v>
      </c>
      <c r="J55" s="0" t="n">
        <v>1</v>
      </c>
      <c r="K55" s="0" t="n">
        <v>1</v>
      </c>
      <c r="L55" s="0" t="n">
        <v>1</v>
      </c>
    </row>
    <row r="56" customFormat="false" ht="13" hidden="false" customHeight="false" outlineLevel="0" collapsed="false">
      <c r="A56" s="2"/>
      <c r="B56" s="4"/>
      <c r="C56" s="4"/>
      <c r="D56" s="4"/>
      <c r="E56" s="4"/>
      <c r="F56" s="4"/>
      <c r="H56" s="0" t="n">
        <v>1</v>
      </c>
      <c r="I56" s="0" t="n">
        <v>1</v>
      </c>
      <c r="J56" s="0" t="n">
        <v>1</v>
      </c>
      <c r="K56" s="0" t="n">
        <v>1</v>
      </c>
      <c r="L56" s="0" t="n">
        <v>1</v>
      </c>
    </row>
    <row r="58" customFormat="false" ht="13" hidden="false" customHeight="false" outlineLevel="0" collapsed="false">
      <c r="A58" s="0" t="s">
        <v>12</v>
      </c>
    </row>
    <row r="59" customFormat="false" ht="15" hidden="false" customHeight="false" outlineLevel="0" collapsed="false">
      <c r="A59" s="2" t="s">
        <v>1</v>
      </c>
      <c r="B59" s="2" t="s">
        <v>2</v>
      </c>
      <c r="C59" s="2" t="s">
        <v>3</v>
      </c>
      <c r="D59" s="2" t="s">
        <v>4</v>
      </c>
      <c r="E59" s="2" t="s">
        <v>5</v>
      </c>
      <c r="F59" s="2" t="s">
        <v>6</v>
      </c>
      <c r="H59" s="5" t="s">
        <v>7</v>
      </c>
    </row>
    <row r="60" customFormat="false" ht="13" hidden="false" customHeight="false" outlineLevel="0" collapsed="false">
      <c r="A60" s="2" t="s">
        <v>13</v>
      </c>
      <c r="B60" s="4" t="n">
        <v>0.1018</v>
      </c>
      <c r="C60" s="4" t="n">
        <v>0.0124</v>
      </c>
      <c r="D60" s="4" t="n">
        <v>0.1701</v>
      </c>
      <c r="E60" s="4" t="n">
        <v>0.0717</v>
      </c>
      <c r="F60" s="4" t="n">
        <v>0.0141</v>
      </c>
      <c r="H60" s="0" t="n">
        <f aca="false">IF(B60&lt;0.0546,0,1)</f>
        <v>1</v>
      </c>
      <c r="I60" s="0" t="n">
        <f aca="false">IF(C60&lt;0.0207,0,1)</f>
        <v>0</v>
      </c>
      <c r="J60" s="0" t="n">
        <f aca="false">IF(D60&lt;0.1701,0,1)</f>
        <v>1</v>
      </c>
      <c r="K60" s="0" t="n">
        <f aca="false">IF(E60&lt;0.0717,0,1)</f>
        <v>1</v>
      </c>
      <c r="L60" s="0" t="n">
        <f aca="false">IF(F60&lt;0.0165,0,1)</f>
        <v>0</v>
      </c>
    </row>
    <row r="61" customFormat="false" ht="13" hidden="false" customHeight="false" outlineLevel="0" collapsed="false">
      <c r="A61" s="2" t="s">
        <v>14</v>
      </c>
      <c r="B61" s="4" t="n">
        <v>0.0419</v>
      </c>
      <c r="C61" s="4" t="n">
        <v>0.0207</v>
      </c>
      <c r="D61" s="4" t="n">
        <v>0.076</v>
      </c>
      <c r="E61" s="4" t="n">
        <v>0.1033</v>
      </c>
      <c r="F61" s="4" t="n">
        <v>0.0225</v>
      </c>
      <c r="H61" s="0" t="n">
        <f aca="false">IF(B61&lt;0.0546,0,1)</f>
        <v>0</v>
      </c>
      <c r="I61" s="0" t="n">
        <f aca="false">IF(C61&lt;0.0207,0,1)</f>
        <v>1</v>
      </c>
      <c r="J61" s="0" t="n">
        <f aca="false">IF(D61&lt;0.1701,0,1)</f>
        <v>0</v>
      </c>
      <c r="K61" s="0" t="n">
        <f aca="false">IF(E61&lt;0.0717,0,1)</f>
        <v>1</v>
      </c>
      <c r="L61" s="0" t="n">
        <f aca="false">IF(F61&lt;0.0165,0,1)</f>
        <v>1</v>
      </c>
    </row>
    <row r="62" customFormat="false" ht="13" hidden="false" customHeight="false" outlineLevel="0" collapsed="false">
      <c r="A62" s="2" t="n">
        <v>10</v>
      </c>
      <c r="B62" s="4" t="n">
        <v>0.0365</v>
      </c>
      <c r="C62" s="4" t="n">
        <v>0.0122</v>
      </c>
      <c r="D62" s="4" t="n">
        <v>0.0186</v>
      </c>
      <c r="E62" s="4" t="n">
        <v>0.0462</v>
      </c>
      <c r="F62" s="4" t="n">
        <v>0.0175</v>
      </c>
      <c r="H62" s="0" t="n">
        <f aca="false">IF(B62&lt;0.0546,0,1)</f>
        <v>0</v>
      </c>
      <c r="I62" s="0" t="n">
        <f aca="false">IF(C62&lt;0.0207,0,1)</f>
        <v>0</v>
      </c>
      <c r="J62" s="0" t="n">
        <f aca="false">IF(D62&lt;0.1701,0,1)</f>
        <v>0</v>
      </c>
      <c r="K62" s="0" t="n">
        <f aca="false">IF(E62&lt;0.0717,0,1)</f>
        <v>0</v>
      </c>
      <c r="L62" s="0" t="n">
        <f aca="false">IF(F62&lt;0.0165,0,1)</f>
        <v>1</v>
      </c>
    </row>
    <row r="63" customFormat="false" ht="13" hidden="false" customHeight="false" outlineLevel="0" collapsed="false">
      <c r="A63" s="2" t="n">
        <v>20</v>
      </c>
      <c r="B63" s="4" t="n">
        <v>0.0514</v>
      </c>
      <c r="C63" s="4" t="n">
        <v>0.0073</v>
      </c>
      <c r="D63" s="4" t="n">
        <v>0.009</v>
      </c>
      <c r="E63" s="4" t="n">
        <v>0.0439</v>
      </c>
      <c r="F63" s="4" t="n">
        <v>0.0165</v>
      </c>
      <c r="H63" s="0" t="n">
        <f aca="false">IF(B63&lt;0.0546,0,1)</f>
        <v>0</v>
      </c>
      <c r="I63" s="0" t="n">
        <f aca="false">IF(C63&lt;0.0207,0,1)</f>
        <v>0</v>
      </c>
      <c r="J63" s="0" t="n">
        <f aca="false">IF(D63&lt;0.1701,0,1)</f>
        <v>0</v>
      </c>
      <c r="K63" s="0" t="n">
        <f aca="false">IF(E63&lt;0.0717,0,1)</f>
        <v>0</v>
      </c>
      <c r="L63" s="0" t="n">
        <f aca="false">IF(F63&lt;0.0165,0,1)</f>
        <v>1</v>
      </c>
    </row>
    <row r="64" customFormat="false" ht="13" hidden="false" customHeight="false" outlineLevel="0" collapsed="false">
      <c r="A64" s="2" t="n">
        <v>30</v>
      </c>
      <c r="B64" s="4" t="n">
        <v>0.0473</v>
      </c>
      <c r="C64" s="4" t="n">
        <v>0.0079</v>
      </c>
      <c r="D64" s="4" t="n">
        <v>0.0117</v>
      </c>
      <c r="E64" s="4" t="n">
        <v>0.0371</v>
      </c>
      <c r="F64" s="4" t="n">
        <v>0.0147</v>
      </c>
      <c r="H64" s="0" t="n">
        <f aca="false">IF(B64&lt;0.0546,0,1)</f>
        <v>0</v>
      </c>
      <c r="I64" s="0" t="n">
        <f aca="false">IF(C64&lt;0.0207,0,1)</f>
        <v>0</v>
      </c>
      <c r="J64" s="0" t="n">
        <f aca="false">IF(D64&lt;0.1701,0,1)</f>
        <v>0</v>
      </c>
      <c r="K64" s="0" t="n">
        <f aca="false">IF(E64&lt;0.0717,0,1)</f>
        <v>0</v>
      </c>
      <c r="L64" s="0" t="n">
        <f aca="false">IF(F64&lt;0.0165,0,1)</f>
        <v>0</v>
      </c>
    </row>
    <row r="65" customFormat="false" ht="13" hidden="false" customHeight="false" outlineLevel="0" collapsed="false">
      <c r="A65" s="2" t="n">
        <v>40</v>
      </c>
      <c r="B65" s="4" t="n">
        <v>0.0482</v>
      </c>
      <c r="C65" s="4" t="n">
        <v>0.0084</v>
      </c>
      <c r="D65" s="4" t="n">
        <v>0.0088</v>
      </c>
      <c r="E65" s="4" t="n">
        <v>0.0475</v>
      </c>
      <c r="F65" s="4" t="n">
        <v>0.0145</v>
      </c>
      <c r="H65" s="0" t="n">
        <f aca="false">IF(B65&lt;0.0546,0,1)</f>
        <v>0</v>
      </c>
      <c r="I65" s="0" t="n">
        <f aca="false">IF(C65&lt;0.0207,0,1)</f>
        <v>0</v>
      </c>
      <c r="J65" s="0" t="n">
        <f aca="false">IF(D65&lt;0.1701,0,1)</f>
        <v>0</v>
      </c>
      <c r="K65" s="0" t="n">
        <f aca="false">IF(E65&lt;0.0717,0,1)</f>
        <v>0</v>
      </c>
      <c r="L65" s="0" t="n">
        <f aca="false">IF(F65&lt;0.0165,0,1)</f>
        <v>0</v>
      </c>
    </row>
    <row r="66" customFormat="false" ht="13" hidden="false" customHeight="false" outlineLevel="0" collapsed="false">
      <c r="A66" s="2" t="n">
        <v>50</v>
      </c>
      <c r="B66" s="4" t="n">
        <v>0.0546</v>
      </c>
      <c r="C66" s="4" t="n">
        <v>0.01</v>
      </c>
      <c r="D66" s="4" t="n">
        <v>0.0095</v>
      </c>
      <c r="E66" s="4" t="n">
        <v>0.0468</v>
      </c>
      <c r="F66" s="4" t="n">
        <v>0.0144</v>
      </c>
      <c r="H66" s="0" t="n">
        <f aca="false">IF(B66&lt;0.0546,0,1)</f>
        <v>1</v>
      </c>
      <c r="I66" s="0" t="n">
        <f aca="false">IF(C66&lt;0.0207,0,1)</f>
        <v>0</v>
      </c>
      <c r="J66" s="0" t="n">
        <f aca="false">IF(D66&lt;0.1701,0,1)</f>
        <v>0</v>
      </c>
      <c r="K66" s="0" t="n">
        <f aca="false">IF(E66&lt;0.0717,0,1)</f>
        <v>0</v>
      </c>
      <c r="L66" s="0" t="n">
        <f aca="false">IF(F66&lt;0.0165,0,1)</f>
        <v>0</v>
      </c>
    </row>
    <row r="67" customFormat="false" ht="13" hidden="false" customHeight="false" outlineLevel="0" collapsed="false">
      <c r="A67" s="2" t="n">
        <v>60</v>
      </c>
      <c r="B67" s="4" t="n">
        <v>0.0648</v>
      </c>
      <c r="C67" s="4" t="n">
        <v>0.0096</v>
      </c>
      <c r="D67" s="4" t="n">
        <v>0.0075</v>
      </c>
      <c r="E67" s="4" t="n">
        <v>0.0347</v>
      </c>
      <c r="F67" s="4" t="n">
        <v>0.0106</v>
      </c>
      <c r="H67" s="0" t="n">
        <f aca="false">IF(B67&lt;0.0546,0,1)</f>
        <v>1</v>
      </c>
      <c r="I67" s="0" t="n">
        <f aca="false">IF(C67&lt;0.0207,0,1)</f>
        <v>0</v>
      </c>
      <c r="J67" s="0" t="n">
        <f aca="false">IF(D67&lt;0.1701,0,1)</f>
        <v>0</v>
      </c>
      <c r="K67" s="0" t="n">
        <f aca="false">IF(E67&lt;0.0717,0,1)</f>
        <v>0</v>
      </c>
      <c r="L67" s="0" t="n">
        <f aca="false">IF(F67&lt;0.0165,0,1)</f>
        <v>0</v>
      </c>
    </row>
    <row r="68" customFormat="false" ht="13" hidden="false" customHeight="false" outlineLevel="0" collapsed="false">
      <c r="A68" s="2" t="n">
        <v>70</v>
      </c>
      <c r="B68" s="4" t="n">
        <v>0.0552</v>
      </c>
      <c r="C68" s="4" t="n">
        <v>0.0107</v>
      </c>
      <c r="D68" s="4" t="n">
        <v>0.007</v>
      </c>
      <c r="E68" s="4" t="n">
        <v>0.0247</v>
      </c>
      <c r="F68" s="4" t="n">
        <v>0.0119</v>
      </c>
      <c r="H68" s="0" t="n">
        <f aca="false">IF(B68&lt;0.0546,0,1)</f>
        <v>1</v>
      </c>
      <c r="I68" s="0" t="n">
        <f aca="false">IF(C68&lt;0.0207,0,1)</f>
        <v>0</v>
      </c>
      <c r="J68" s="0" t="n">
        <f aca="false">IF(D68&lt;0.1701,0,1)</f>
        <v>0</v>
      </c>
      <c r="K68" s="0" t="n">
        <f aca="false">IF(E68&lt;0.0717,0,1)</f>
        <v>0</v>
      </c>
      <c r="L68" s="0" t="n">
        <f aca="false">IF(F68&lt;0.0165,0,1)</f>
        <v>0</v>
      </c>
    </row>
    <row r="69" customFormat="false" ht="13" hidden="false" customHeight="false" outlineLevel="0" collapsed="false">
      <c r="A69" s="2" t="n">
        <v>80</v>
      </c>
      <c r="B69" s="4" t="n">
        <v>0.0497</v>
      </c>
      <c r="C69" s="4" t="n">
        <v>0.0113</v>
      </c>
      <c r="D69" s="4" t="n">
        <v>0.0081</v>
      </c>
      <c r="E69" s="4" t="n">
        <v>0.0269</v>
      </c>
      <c r="F69" s="4" t="n">
        <v>0.0104</v>
      </c>
      <c r="H69" s="0" t="n">
        <f aca="false">IF(B69&lt;0.0546,0,1)</f>
        <v>0</v>
      </c>
      <c r="I69" s="0" t="n">
        <f aca="false">IF(C69&lt;0.0207,0,1)</f>
        <v>0</v>
      </c>
      <c r="J69" s="0" t="n">
        <f aca="false">IF(D69&lt;0.1701,0,1)</f>
        <v>0</v>
      </c>
      <c r="K69" s="0" t="n">
        <f aca="false">IF(E69&lt;0.0717,0,1)</f>
        <v>0</v>
      </c>
      <c r="L69" s="0" t="n">
        <f aca="false">IF(F69&lt;0.0165,0,1)</f>
        <v>0</v>
      </c>
    </row>
    <row r="70" customFormat="false" ht="13" hidden="false" customHeight="false" outlineLevel="0" collapsed="false">
      <c r="A70" s="2" t="n">
        <v>90</v>
      </c>
      <c r="B70" s="4" t="n">
        <v>0.0352</v>
      </c>
      <c r="C70" s="4" t="n">
        <v>0.0116</v>
      </c>
      <c r="D70" s="4" t="n">
        <v>0.0057</v>
      </c>
      <c r="E70" s="4" t="n">
        <v>0.019</v>
      </c>
      <c r="F70" s="4" t="n">
        <v>0.0142</v>
      </c>
      <c r="H70" s="0" t="n">
        <f aca="false">IF(B70&lt;0.0546,0,1)</f>
        <v>0</v>
      </c>
      <c r="I70" s="0" t="n">
        <f aca="false">IF(C70&lt;0.0207,0,1)</f>
        <v>0</v>
      </c>
      <c r="J70" s="0" t="n">
        <f aca="false">IF(D70&lt;0.1701,0,1)</f>
        <v>0</v>
      </c>
      <c r="K70" s="0" t="n">
        <f aca="false">IF(E70&lt;0.0717,0,1)</f>
        <v>0</v>
      </c>
      <c r="L70" s="0" t="n">
        <f aca="false">IF(F70&lt;0.0165,0,1)</f>
        <v>0</v>
      </c>
    </row>
    <row r="71" customFormat="false" ht="13" hidden="false" customHeight="false" outlineLevel="0" collapsed="false">
      <c r="A71" s="2" t="n">
        <v>100</v>
      </c>
      <c r="B71" s="4" t="n">
        <v>0.0358</v>
      </c>
      <c r="C71" s="4" t="n">
        <v>0.0073</v>
      </c>
      <c r="D71" s="4" t="n">
        <v>0.0052</v>
      </c>
      <c r="E71" s="4" t="n">
        <v>0.0134</v>
      </c>
      <c r="F71" s="4" t="n">
        <v>0.0084</v>
      </c>
      <c r="H71" s="0" t="n">
        <f aca="false">IF(B71&lt;0.0546,0,1)</f>
        <v>0</v>
      </c>
      <c r="I71" s="0" t="n">
        <f aca="false">IF(C71&lt;0.0207,0,1)</f>
        <v>0</v>
      </c>
      <c r="J71" s="0" t="n">
        <f aca="false">IF(D71&lt;0.1701,0,1)</f>
        <v>0</v>
      </c>
      <c r="K71" s="0" t="n">
        <f aca="false">IF(E71&lt;0.0717,0,1)</f>
        <v>0</v>
      </c>
      <c r="L71" s="0" t="n">
        <f aca="false">IF(F71&lt;0.0165,0,1)</f>
        <v>0</v>
      </c>
    </row>
    <row r="72" customFormat="false" ht="13" hidden="false" customHeight="false" outlineLevel="0" collapsed="false">
      <c r="A72" s="2" t="n">
        <v>110</v>
      </c>
      <c r="B72" s="4" t="n">
        <v>0.0338</v>
      </c>
      <c r="C72" s="4" t="n">
        <v>0.0075</v>
      </c>
      <c r="D72" s="4" t="n">
        <v>0.0093</v>
      </c>
      <c r="E72" s="4" t="n">
        <v>0.0148</v>
      </c>
      <c r="F72" s="4" t="n">
        <v>0.0097</v>
      </c>
      <c r="H72" s="0" t="n">
        <f aca="false">IF(B72&lt;0.0546,0,1)</f>
        <v>0</v>
      </c>
      <c r="I72" s="0" t="n">
        <f aca="false">IF(C72&lt;0.0207,0,1)</f>
        <v>0</v>
      </c>
      <c r="J72" s="0" t="n">
        <f aca="false">IF(D72&lt;0.1701,0,1)</f>
        <v>0</v>
      </c>
      <c r="K72" s="0" t="n">
        <f aca="false">IF(E72&lt;0.0717,0,1)</f>
        <v>0</v>
      </c>
      <c r="L72" s="0" t="n">
        <f aca="false">IF(F72&lt;0.0165,0,1)</f>
        <v>0</v>
      </c>
    </row>
    <row r="73" customFormat="false" ht="13" hidden="false" customHeight="false" outlineLevel="0" collapsed="false">
      <c r="A73" s="2" t="n">
        <v>120</v>
      </c>
      <c r="B73" s="4" t="n">
        <v>0.0309</v>
      </c>
      <c r="C73" s="4" t="n">
        <v>0.0082</v>
      </c>
      <c r="D73" s="4" t="n">
        <v>0.0055</v>
      </c>
      <c r="E73" s="4" t="n">
        <v>0.0101</v>
      </c>
      <c r="F73" s="4" t="n">
        <v>0.0088</v>
      </c>
      <c r="H73" s="0" t="n">
        <f aca="false">IF(B73&lt;0.0546,0,1)</f>
        <v>0</v>
      </c>
      <c r="I73" s="0" t="n">
        <f aca="false">IF(C73&lt;0.0207,0,1)</f>
        <v>0</v>
      </c>
      <c r="J73" s="0" t="n">
        <f aca="false">IF(D73&lt;0.1701,0,1)</f>
        <v>0</v>
      </c>
      <c r="K73" s="0" t="n">
        <f aca="false">IF(E73&lt;0.0717,0,1)</f>
        <v>0</v>
      </c>
      <c r="L73" s="0" t="n">
        <f aca="false">IF(F73&lt;0.0165,0,1)</f>
        <v>0</v>
      </c>
    </row>
    <row r="74" customFormat="false" ht="13" hidden="false" customHeight="false" outlineLevel="0" collapsed="false">
      <c r="A74" s="2" t="n">
        <v>130</v>
      </c>
      <c r="B74" s="4" t="n">
        <v>0.0232</v>
      </c>
      <c r="C74" s="4" t="n">
        <v>0.0078</v>
      </c>
      <c r="D74" s="4" t="n">
        <v>0.006</v>
      </c>
      <c r="E74" s="4" t="n">
        <v>0.0088</v>
      </c>
      <c r="F74" s="4" t="n">
        <v>0.0087</v>
      </c>
      <c r="H74" s="0" t="n">
        <f aca="false">IF(B74&lt;0.0546,0,1)</f>
        <v>0</v>
      </c>
      <c r="I74" s="0" t="n">
        <f aca="false">IF(C74&lt;0.0207,0,1)</f>
        <v>0</v>
      </c>
      <c r="J74" s="0" t="n">
        <f aca="false">IF(D74&lt;0.1701,0,1)</f>
        <v>0</v>
      </c>
      <c r="K74" s="0" t="n">
        <f aca="false">IF(E74&lt;0.0717,0,1)</f>
        <v>0</v>
      </c>
      <c r="L74" s="0" t="n">
        <f aca="false">IF(F74&lt;0.0165,0,1)</f>
        <v>0</v>
      </c>
    </row>
    <row r="75" customFormat="false" ht="13" hidden="false" customHeight="false" outlineLevel="0" collapsed="false">
      <c r="A75" s="2" t="n">
        <v>140</v>
      </c>
      <c r="B75" s="4" t="n">
        <v>0.0191</v>
      </c>
      <c r="C75" s="4" t="n">
        <v>0.0089</v>
      </c>
      <c r="D75" s="4" t="n">
        <v>0.0069</v>
      </c>
      <c r="E75" s="4" t="n">
        <v>0.008</v>
      </c>
      <c r="F75" s="4" t="n">
        <v>0.0086</v>
      </c>
      <c r="H75" s="0" t="n">
        <f aca="false">IF(B75&lt;0.0546,0,1)</f>
        <v>0</v>
      </c>
      <c r="I75" s="0" t="n">
        <f aca="false">IF(C75&lt;0.0207,0,1)</f>
        <v>0</v>
      </c>
      <c r="J75" s="0" t="n">
        <f aca="false">IF(D75&lt;0.1701,0,1)</f>
        <v>0</v>
      </c>
      <c r="K75" s="0" t="n">
        <f aca="false">IF(E75&lt;0.0717,0,1)</f>
        <v>0</v>
      </c>
      <c r="L75" s="0" t="n">
        <f aca="false">IF(F75&lt;0.0165,0,1)</f>
        <v>0</v>
      </c>
    </row>
    <row r="76" customFormat="false" ht="13" hidden="false" customHeight="false" outlineLevel="0" collapsed="false">
      <c r="A76" s="2" t="n">
        <v>150</v>
      </c>
      <c r="B76" s="4" t="n">
        <v>0.019</v>
      </c>
      <c r="C76" s="4" t="n">
        <v>0.0104</v>
      </c>
      <c r="D76" s="4" t="n">
        <v>0.0093</v>
      </c>
      <c r="E76" s="4" t="n">
        <v>0.009</v>
      </c>
      <c r="F76" s="4" t="n">
        <v>0.011</v>
      </c>
      <c r="H76" s="0" t="n">
        <f aca="false">IF(B76&lt;0.0546,0,1)</f>
        <v>0</v>
      </c>
      <c r="I76" s="0" t="n">
        <f aca="false">IF(C76&lt;0.0207,0,1)</f>
        <v>0</v>
      </c>
      <c r="J76" s="0" t="n">
        <f aca="false">IF(D76&lt;0.1701,0,1)</f>
        <v>0</v>
      </c>
      <c r="K76" s="0" t="n">
        <f aca="false">IF(E76&lt;0.0717,0,1)</f>
        <v>0</v>
      </c>
      <c r="L76" s="0" t="n">
        <f aca="false">IF(F76&lt;0.0165,0,1)</f>
        <v>0</v>
      </c>
    </row>
    <row r="77" customFormat="false" ht="13" hidden="false" customHeight="false" outlineLevel="0" collapsed="false">
      <c r="A77" s="2" t="n">
        <v>160</v>
      </c>
      <c r="B77" s="4" t="n">
        <v>0.0176</v>
      </c>
      <c r="C77" s="4" t="n">
        <v>0.0114</v>
      </c>
      <c r="D77" s="4" t="n">
        <v>0.009</v>
      </c>
      <c r="E77" s="4" t="n">
        <v>0.0113</v>
      </c>
      <c r="F77" s="4" t="n">
        <v>0.0124</v>
      </c>
      <c r="H77" s="0" t="n">
        <f aca="false">IF(B77&lt;0.0546,0,1)</f>
        <v>0</v>
      </c>
      <c r="I77" s="0" t="n">
        <f aca="false">IF(C77&lt;0.0207,0,1)</f>
        <v>0</v>
      </c>
      <c r="J77" s="0" t="n">
        <f aca="false">IF(D77&lt;0.1701,0,1)</f>
        <v>0</v>
      </c>
      <c r="K77" s="0" t="n">
        <f aca="false">IF(E77&lt;0.0717,0,1)</f>
        <v>0</v>
      </c>
      <c r="L77" s="0" t="n">
        <f aca="false">IF(F77&lt;0.0165,0,1)</f>
        <v>0</v>
      </c>
    </row>
    <row r="78" customFormat="false" ht="13" hidden="false" customHeight="false" outlineLevel="0" collapsed="false">
      <c r="A78" s="2" t="n">
        <v>170</v>
      </c>
      <c r="B78" s="4" t="n">
        <v>0.0105</v>
      </c>
      <c r="C78" s="4" t="n">
        <v>0.01</v>
      </c>
      <c r="D78" s="4" t="n">
        <v>0.0129</v>
      </c>
      <c r="E78" s="4" t="n">
        <v>0.0154</v>
      </c>
      <c r="F78" s="4" t="n">
        <v>0.0093</v>
      </c>
      <c r="H78" s="0" t="n">
        <f aca="false">IF(B78&lt;0.0546,0,1)</f>
        <v>0</v>
      </c>
      <c r="I78" s="0" t="n">
        <f aca="false">IF(C78&lt;0.0207,0,1)</f>
        <v>0</v>
      </c>
      <c r="J78" s="0" t="n">
        <f aca="false">IF(D78&lt;0.1701,0,1)</f>
        <v>0</v>
      </c>
      <c r="K78" s="0" t="n">
        <f aca="false">IF(E78&lt;0.0717,0,1)</f>
        <v>0</v>
      </c>
      <c r="L78" s="0" t="n">
        <f aca="false">IF(F78&lt;0.0165,0,1)</f>
        <v>0</v>
      </c>
    </row>
    <row r="79" customFormat="false" ht="13" hidden="false" customHeight="false" outlineLevel="0" collapsed="false">
      <c r="A79" s="2" t="n">
        <v>180</v>
      </c>
      <c r="B79" s="4" t="n">
        <v>0.0081</v>
      </c>
      <c r="C79" s="4" t="n">
        <v>0.0086</v>
      </c>
      <c r="D79" s="4" t="n">
        <v>0.0022</v>
      </c>
      <c r="E79" s="4" t="n">
        <v>0.003</v>
      </c>
      <c r="F79" s="4" t="n">
        <v>0.0079</v>
      </c>
      <c r="H79" s="0" t="n">
        <f aca="false">IF(B79&lt;0.0546,0,1)</f>
        <v>0</v>
      </c>
      <c r="I79" s="0" t="n">
        <f aca="false">IF(C79&lt;0.0207,0,1)</f>
        <v>0</v>
      </c>
      <c r="J79" s="0" t="n">
        <f aca="false">IF(D79&lt;0.1701,0,1)</f>
        <v>0</v>
      </c>
      <c r="K79" s="0" t="n">
        <f aca="false">IF(E79&lt;0.0717,0,1)</f>
        <v>0</v>
      </c>
      <c r="L79" s="0" t="n">
        <f aca="false">IF(F79&lt;0.0165,0,1)</f>
        <v>0</v>
      </c>
    </row>
    <row r="80" customFormat="false" ht="13" hidden="false" customHeight="false" outlineLevel="0" collapsed="false">
      <c r="A80" s="2" t="n">
        <v>190</v>
      </c>
      <c r="B80" s="4" t="n">
        <v>0.0072</v>
      </c>
      <c r="C80" s="4" t="n">
        <v>0.0078</v>
      </c>
      <c r="D80" s="4" t="n">
        <v>0.0018</v>
      </c>
      <c r="E80" s="4" t="n">
        <v>0.0012</v>
      </c>
      <c r="F80" s="4" t="n">
        <v>0.0103</v>
      </c>
      <c r="H80" s="0" t="n">
        <f aca="false">IF(B80&lt;0.0546,0,1)</f>
        <v>0</v>
      </c>
      <c r="I80" s="0" t="n">
        <f aca="false">IF(C80&lt;0.0207,0,1)</f>
        <v>0</v>
      </c>
      <c r="J80" s="0" t="n">
        <f aca="false">IF(D80&lt;0.1701,0,1)</f>
        <v>0</v>
      </c>
      <c r="K80" s="0" t="n">
        <f aca="false">IF(E80&lt;0.0717,0,1)</f>
        <v>0</v>
      </c>
      <c r="L80" s="0" t="n">
        <f aca="false">IF(F80&lt;0.0165,0,1)</f>
        <v>0</v>
      </c>
    </row>
    <row r="81" customFormat="false" ht="13" hidden="false" customHeight="false" outlineLevel="0" collapsed="false">
      <c r="A81" s="2"/>
      <c r="B81" s="4"/>
      <c r="C81" s="4"/>
      <c r="D81" s="4"/>
      <c r="E81" s="4"/>
      <c r="F81" s="4"/>
    </row>
    <row r="82" customFormat="false" ht="13" hidden="false" customHeight="false" outlineLevel="0" collapsed="false">
      <c r="A82" s="2"/>
      <c r="B82" s="4"/>
      <c r="C82" s="4"/>
      <c r="D82" s="4"/>
      <c r="E82" s="4"/>
      <c r="F82" s="4"/>
    </row>
    <row r="83" customFormat="false" ht="13" hidden="false" customHeight="false" outlineLevel="0" collapsed="false">
      <c r="A83" s="2"/>
      <c r="B83" s="4" t="n">
        <f aca="false">B60*10</f>
        <v>1.018</v>
      </c>
      <c r="C83" s="4" t="n">
        <f aca="false">C60*10</f>
        <v>0.124</v>
      </c>
      <c r="D83" s="4" t="n">
        <f aca="false">D60*10</f>
        <v>1.701</v>
      </c>
      <c r="E83" s="4" t="n">
        <f aca="false">E60*10</f>
        <v>0.717</v>
      </c>
      <c r="F83" s="4" t="n">
        <f aca="false">F60*10</f>
        <v>0.141</v>
      </c>
      <c r="H83" s="3" t="s">
        <v>10</v>
      </c>
    </row>
    <row r="84" customFormat="false" ht="13" hidden="false" customHeight="false" outlineLevel="0" collapsed="false">
      <c r="A84" s="2"/>
      <c r="B84" s="4" t="n">
        <f aca="false">B61*10</f>
        <v>0.419</v>
      </c>
      <c r="C84" s="4" t="n">
        <f aca="false">C61*10</f>
        <v>0.207</v>
      </c>
      <c r="D84" s="4" t="n">
        <f aca="false">D61*10</f>
        <v>0.76</v>
      </c>
      <c r="E84" s="4" t="n">
        <f aca="false">E61*10</f>
        <v>1.033</v>
      </c>
      <c r="F84" s="4" t="n">
        <f aca="false">F61*10</f>
        <v>0.225</v>
      </c>
      <c r="H84" s="0" t="n">
        <f aca="false">IF(B60&lt;0.0358,0,1)</f>
        <v>1</v>
      </c>
      <c r="I84" s="0" t="n">
        <f aca="false">IF(C60&lt;0.0096,0,1)</f>
        <v>1</v>
      </c>
      <c r="J84" s="0" t="n">
        <f aca="false">IF(D60&lt;0.0088,0,1)</f>
        <v>1</v>
      </c>
      <c r="K84" s="0" t="n">
        <f aca="false">IF(E60&lt;0.019,0,1)</f>
        <v>1</v>
      </c>
      <c r="L84" s="0" t="n">
        <f aca="false">IF(F60&lt;0.011,0,1)</f>
        <v>1</v>
      </c>
    </row>
    <row r="85" customFormat="false" ht="13" hidden="false" customHeight="false" outlineLevel="0" collapsed="false">
      <c r="A85" s="2"/>
      <c r="B85" s="4" t="n">
        <f aca="false">B62*10</f>
        <v>0.365</v>
      </c>
      <c r="C85" s="4" t="n">
        <f aca="false">C62*10</f>
        <v>0.122</v>
      </c>
      <c r="D85" s="4" t="n">
        <f aca="false">D62*10</f>
        <v>0.186</v>
      </c>
      <c r="E85" s="4" t="n">
        <f aca="false">E62*10</f>
        <v>0.462</v>
      </c>
      <c r="F85" s="4" t="n">
        <f aca="false">F62*10</f>
        <v>0.175</v>
      </c>
      <c r="H85" s="0" t="n">
        <f aca="false">IF(B61&lt;0.0358,0,1)</f>
        <v>1</v>
      </c>
      <c r="I85" s="0" t="n">
        <f aca="false">IF(C61&lt;0.0096,0,1)</f>
        <v>1</v>
      </c>
      <c r="J85" s="0" t="n">
        <f aca="false">IF(D61&lt;0.0088,0,1)</f>
        <v>1</v>
      </c>
      <c r="K85" s="0" t="n">
        <f aca="false">IF(E61&lt;0.019,0,1)</f>
        <v>1</v>
      </c>
      <c r="L85" s="0" t="n">
        <f aca="false">IF(F61&lt;0.011,0,1)</f>
        <v>1</v>
      </c>
    </row>
    <row r="86" customFormat="false" ht="13" hidden="false" customHeight="false" outlineLevel="0" collapsed="false">
      <c r="A86" s="2"/>
      <c r="B86" s="4" t="n">
        <f aca="false">B63*10</f>
        <v>0.514</v>
      </c>
      <c r="C86" s="4" t="n">
        <f aca="false">C63*10</f>
        <v>0.073</v>
      </c>
      <c r="D86" s="4" t="n">
        <f aca="false">D63*10</f>
        <v>0.09</v>
      </c>
      <c r="E86" s="4" t="n">
        <f aca="false">E63*10</f>
        <v>0.439</v>
      </c>
      <c r="F86" s="4" t="n">
        <f aca="false">F63*10</f>
        <v>0.165</v>
      </c>
      <c r="H86" s="0" t="n">
        <f aca="false">IF(B62&lt;0.0358,0,1)</f>
        <v>1</v>
      </c>
      <c r="I86" s="0" t="n">
        <f aca="false">IF(C62&lt;0.0096,0,1)</f>
        <v>1</v>
      </c>
      <c r="J86" s="0" t="n">
        <f aca="false">IF(D62&lt;0.0088,0,1)</f>
        <v>1</v>
      </c>
      <c r="K86" s="0" t="n">
        <f aca="false">IF(E62&lt;0.019,0,1)</f>
        <v>1</v>
      </c>
      <c r="L86" s="0" t="n">
        <f aca="false">IF(F62&lt;0.011,0,1)</f>
        <v>1</v>
      </c>
    </row>
    <row r="87" customFormat="false" ht="13" hidden="false" customHeight="false" outlineLevel="0" collapsed="false">
      <c r="A87" s="2"/>
      <c r="B87" s="4" t="n">
        <f aca="false">B64*10</f>
        <v>0.473</v>
      </c>
      <c r="C87" s="4" t="n">
        <f aca="false">C64*10</f>
        <v>0.079</v>
      </c>
      <c r="D87" s="4" t="n">
        <f aca="false">D64*10</f>
        <v>0.117</v>
      </c>
      <c r="E87" s="4" t="n">
        <f aca="false">E64*10</f>
        <v>0.371</v>
      </c>
      <c r="F87" s="4" t="n">
        <f aca="false">F64*10</f>
        <v>0.147</v>
      </c>
      <c r="H87" s="0" t="n">
        <f aca="false">IF(B63&lt;0.0358,0,1)</f>
        <v>1</v>
      </c>
      <c r="I87" s="0" t="n">
        <f aca="false">IF(C63&lt;0.0096,0,1)</f>
        <v>0</v>
      </c>
      <c r="J87" s="0" t="n">
        <f aca="false">IF(D63&lt;0.0088,0,1)</f>
        <v>1</v>
      </c>
      <c r="K87" s="0" t="n">
        <f aca="false">IF(E63&lt;0.019,0,1)</f>
        <v>1</v>
      </c>
      <c r="L87" s="0" t="n">
        <f aca="false">IF(F63&lt;0.011,0,1)</f>
        <v>1</v>
      </c>
    </row>
    <row r="88" customFormat="false" ht="13" hidden="false" customHeight="false" outlineLevel="0" collapsed="false">
      <c r="A88" s="2"/>
      <c r="B88" s="4" t="n">
        <f aca="false">B65*10</f>
        <v>0.482</v>
      </c>
      <c r="C88" s="4" t="n">
        <f aca="false">C65*10</f>
        <v>0.084</v>
      </c>
      <c r="D88" s="4" t="n">
        <f aca="false">D65*10</f>
        <v>0.088</v>
      </c>
      <c r="E88" s="4" t="n">
        <f aca="false">E65*10</f>
        <v>0.475</v>
      </c>
      <c r="F88" s="4" t="n">
        <f aca="false">F65*10</f>
        <v>0.145</v>
      </c>
      <c r="H88" s="0" t="n">
        <f aca="false">IF(B64&lt;0.0358,0,1)</f>
        <v>1</v>
      </c>
      <c r="I88" s="0" t="n">
        <f aca="false">IF(C64&lt;0.0096,0,1)</f>
        <v>0</v>
      </c>
      <c r="J88" s="0" t="n">
        <f aca="false">IF(D64&lt;0.0088,0,1)</f>
        <v>1</v>
      </c>
      <c r="K88" s="0" t="n">
        <f aca="false">IF(E64&lt;0.019,0,1)</f>
        <v>1</v>
      </c>
      <c r="L88" s="0" t="n">
        <f aca="false">IF(F64&lt;0.011,0,1)</f>
        <v>1</v>
      </c>
    </row>
    <row r="89" customFormat="false" ht="13" hidden="false" customHeight="false" outlineLevel="0" collapsed="false">
      <c r="A89" s="2"/>
      <c r="B89" s="4" t="n">
        <f aca="false">B66*10</f>
        <v>0.546</v>
      </c>
      <c r="C89" s="4" t="n">
        <f aca="false">C66*10</f>
        <v>0.1</v>
      </c>
      <c r="D89" s="4" t="n">
        <f aca="false">D66*10</f>
        <v>0.095</v>
      </c>
      <c r="E89" s="4" t="n">
        <f aca="false">E66*10</f>
        <v>0.468</v>
      </c>
      <c r="F89" s="4" t="n">
        <f aca="false">F66*10</f>
        <v>0.144</v>
      </c>
      <c r="H89" s="0" t="n">
        <f aca="false">IF(B65&lt;0.0358,0,1)</f>
        <v>1</v>
      </c>
      <c r="I89" s="0" t="n">
        <f aca="false">IF(C65&lt;0.0096,0,1)</f>
        <v>0</v>
      </c>
      <c r="J89" s="0" t="n">
        <f aca="false">IF(D65&lt;0.0088,0,1)</f>
        <v>1</v>
      </c>
      <c r="K89" s="0" t="n">
        <f aca="false">IF(E65&lt;0.019,0,1)</f>
        <v>1</v>
      </c>
      <c r="L89" s="0" t="n">
        <f aca="false">IF(F65&lt;0.011,0,1)</f>
        <v>1</v>
      </c>
    </row>
    <row r="90" customFormat="false" ht="13" hidden="false" customHeight="false" outlineLevel="0" collapsed="false">
      <c r="A90" s="2"/>
      <c r="B90" s="4" t="n">
        <f aca="false">B67*10</f>
        <v>0.648</v>
      </c>
      <c r="C90" s="4" t="n">
        <f aca="false">C67*10</f>
        <v>0.096</v>
      </c>
      <c r="D90" s="4" t="n">
        <f aca="false">D67*10</f>
        <v>0.075</v>
      </c>
      <c r="E90" s="4" t="n">
        <f aca="false">E67*10</f>
        <v>0.347</v>
      </c>
      <c r="F90" s="4" t="n">
        <f aca="false">F67*10</f>
        <v>0.106</v>
      </c>
      <c r="H90" s="0" t="n">
        <f aca="false">IF(B66&lt;0.0358,0,1)</f>
        <v>1</v>
      </c>
      <c r="I90" s="0" t="n">
        <f aca="false">IF(C66&lt;0.0096,0,1)</f>
        <v>1</v>
      </c>
      <c r="J90" s="0" t="n">
        <f aca="false">IF(D66&lt;0.0088,0,1)</f>
        <v>1</v>
      </c>
      <c r="K90" s="0" t="n">
        <f aca="false">IF(E66&lt;0.019,0,1)</f>
        <v>1</v>
      </c>
      <c r="L90" s="0" t="n">
        <f aca="false">IF(F66&lt;0.011,0,1)</f>
        <v>1</v>
      </c>
    </row>
    <row r="91" customFormat="false" ht="13" hidden="false" customHeight="false" outlineLevel="0" collapsed="false">
      <c r="A91" s="2"/>
      <c r="B91" s="4" t="n">
        <f aca="false">B68*10</f>
        <v>0.552</v>
      </c>
      <c r="C91" s="4" t="n">
        <f aca="false">C68*10</f>
        <v>0.107</v>
      </c>
      <c r="D91" s="4" t="n">
        <f aca="false">D68*10</f>
        <v>0.07</v>
      </c>
      <c r="E91" s="4" t="n">
        <f aca="false">E68*10</f>
        <v>0.247</v>
      </c>
      <c r="F91" s="4" t="n">
        <f aca="false">F68*10</f>
        <v>0.119</v>
      </c>
      <c r="H91" s="0" t="n">
        <f aca="false">IF(B67&lt;0.0358,0,1)</f>
        <v>1</v>
      </c>
      <c r="I91" s="0" t="n">
        <f aca="false">IF(C67&lt;0.0096,0,1)</f>
        <v>1</v>
      </c>
      <c r="J91" s="0" t="n">
        <f aca="false">IF(D67&lt;0.0088,0,1)</f>
        <v>0</v>
      </c>
      <c r="K91" s="0" t="n">
        <f aca="false">IF(E67&lt;0.019,0,1)</f>
        <v>1</v>
      </c>
      <c r="L91" s="0" t="n">
        <f aca="false">IF(F67&lt;0.011,0,1)</f>
        <v>0</v>
      </c>
    </row>
    <row r="92" customFormat="false" ht="13" hidden="false" customHeight="false" outlineLevel="0" collapsed="false">
      <c r="A92" s="2"/>
      <c r="B92" s="4" t="n">
        <f aca="false">B69*10</f>
        <v>0.497</v>
      </c>
      <c r="C92" s="4" t="n">
        <f aca="false">C69*10</f>
        <v>0.113</v>
      </c>
      <c r="D92" s="4" t="n">
        <f aca="false">D69*10</f>
        <v>0.081</v>
      </c>
      <c r="E92" s="4" t="n">
        <f aca="false">E69*10</f>
        <v>0.269</v>
      </c>
      <c r="F92" s="4" t="n">
        <f aca="false">F69*10</f>
        <v>0.104</v>
      </c>
      <c r="H92" s="0" t="n">
        <f aca="false">IF(B68&lt;0.0358,0,1)</f>
        <v>1</v>
      </c>
      <c r="I92" s="0" t="n">
        <f aca="false">IF(C68&lt;0.0096,0,1)</f>
        <v>1</v>
      </c>
      <c r="J92" s="0" t="n">
        <f aca="false">IF(D68&lt;0.0088,0,1)</f>
        <v>0</v>
      </c>
      <c r="K92" s="0" t="n">
        <f aca="false">IF(E68&lt;0.019,0,1)</f>
        <v>1</v>
      </c>
      <c r="L92" s="0" t="n">
        <f aca="false">IF(F68&lt;0.011,0,1)</f>
        <v>1</v>
      </c>
    </row>
    <row r="93" customFormat="false" ht="13" hidden="false" customHeight="false" outlineLevel="0" collapsed="false">
      <c r="A93" s="2"/>
      <c r="B93" s="4" t="n">
        <f aca="false">B70*10</f>
        <v>0.352</v>
      </c>
      <c r="C93" s="4" t="n">
        <f aca="false">C70*10</f>
        <v>0.116</v>
      </c>
      <c r="D93" s="4" t="n">
        <f aca="false">D70*10</f>
        <v>0.057</v>
      </c>
      <c r="E93" s="4" t="n">
        <f aca="false">E70*10</f>
        <v>0.19</v>
      </c>
      <c r="F93" s="4" t="n">
        <f aca="false">F70*10</f>
        <v>0.142</v>
      </c>
      <c r="H93" s="0" t="n">
        <f aca="false">IF(B69&lt;0.0358,0,1)</f>
        <v>1</v>
      </c>
      <c r="I93" s="0" t="n">
        <f aca="false">IF(C69&lt;0.0096,0,1)</f>
        <v>1</v>
      </c>
      <c r="J93" s="0" t="n">
        <f aca="false">IF(D69&lt;0.0088,0,1)</f>
        <v>0</v>
      </c>
      <c r="K93" s="0" t="n">
        <f aca="false">IF(E69&lt;0.019,0,1)</f>
        <v>1</v>
      </c>
      <c r="L93" s="0" t="n">
        <f aca="false">IF(F69&lt;0.011,0,1)</f>
        <v>0</v>
      </c>
    </row>
    <row r="94" customFormat="false" ht="13" hidden="false" customHeight="false" outlineLevel="0" collapsed="false">
      <c r="A94" s="2"/>
      <c r="B94" s="4" t="n">
        <f aca="false">B71*10</f>
        <v>0.358</v>
      </c>
      <c r="C94" s="4" t="n">
        <f aca="false">C71*10</f>
        <v>0.073</v>
      </c>
      <c r="D94" s="4" t="n">
        <f aca="false">D71*10</f>
        <v>0.052</v>
      </c>
      <c r="E94" s="4" t="n">
        <f aca="false">E71*10</f>
        <v>0.134</v>
      </c>
      <c r="F94" s="4" t="n">
        <f aca="false">F71*10</f>
        <v>0.084</v>
      </c>
      <c r="H94" s="0" t="n">
        <f aca="false">IF(B70&lt;0.0358,0,1)</f>
        <v>0</v>
      </c>
      <c r="I94" s="0" t="n">
        <f aca="false">IF(C70&lt;0.0096,0,1)</f>
        <v>1</v>
      </c>
      <c r="J94" s="0" t="n">
        <f aca="false">IF(D70&lt;0.0088,0,1)</f>
        <v>0</v>
      </c>
      <c r="K94" s="0" t="n">
        <f aca="false">IF(E70&lt;0.019,0,1)</f>
        <v>1</v>
      </c>
      <c r="L94" s="0" t="n">
        <f aca="false">IF(F70&lt;0.011,0,1)</f>
        <v>1</v>
      </c>
    </row>
    <row r="95" customFormat="false" ht="13" hidden="false" customHeight="false" outlineLevel="0" collapsed="false">
      <c r="A95" s="2"/>
      <c r="B95" s="4" t="n">
        <f aca="false">B72*10</f>
        <v>0.338</v>
      </c>
      <c r="C95" s="4" t="n">
        <f aca="false">C72*10</f>
        <v>0.075</v>
      </c>
      <c r="D95" s="4" t="n">
        <f aca="false">D72*10</f>
        <v>0.093</v>
      </c>
      <c r="E95" s="4" t="n">
        <f aca="false">E72*10</f>
        <v>0.148</v>
      </c>
      <c r="F95" s="4" t="n">
        <f aca="false">F72*10</f>
        <v>0.097</v>
      </c>
      <c r="H95" s="0" t="n">
        <f aca="false">IF(B71&lt;0.0358,0,1)</f>
        <v>1</v>
      </c>
      <c r="I95" s="0" t="n">
        <f aca="false">IF(C71&lt;0.0096,0,1)</f>
        <v>0</v>
      </c>
      <c r="J95" s="0" t="n">
        <f aca="false">IF(D71&lt;0.0088,0,1)</f>
        <v>0</v>
      </c>
      <c r="K95" s="0" t="n">
        <f aca="false">IF(E71&lt;0.019,0,1)</f>
        <v>0</v>
      </c>
      <c r="L95" s="0" t="n">
        <f aca="false">IF(F71&lt;0.011,0,1)</f>
        <v>0</v>
      </c>
    </row>
    <row r="96" customFormat="false" ht="13" hidden="false" customHeight="false" outlineLevel="0" collapsed="false">
      <c r="A96" s="2"/>
      <c r="B96" s="4" t="n">
        <f aca="false">B73*10</f>
        <v>0.309</v>
      </c>
      <c r="C96" s="4" t="n">
        <f aca="false">C73*10</f>
        <v>0.082</v>
      </c>
      <c r="D96" s="4" t="n">
        <f aca="false">D73*10</f>
        <v>0.055</v>
      </c>
      <c r="E96" s="4" t="n">
        <f aca="false">E73*10</f>
        <v>0.101</v>
      </c>
      <c r="F96" s="4" t="n">
        <f aca="false">F73*10</f>
        <v>0.088</v>
      </c>
      <c r="H96" s="0" t="n">
        <f aca="false">IF(B72&lt;0.0358,0,1)</f>
        <v>0</v>
      </c>
      <c r="I96" s="0" t="n">
        <f aca="false">IF(C72&lt;0.0096,0,1)</f>
        <v>0</v>
      </c>
      <c r="J96" s="0" t="n">
        <f aca="false">IF(D72&lt;0.0088,0,1)</f>
        <v>1</v>
      </c>
      <c r="K96" s="0" t="n">
        <f aca="false">IF(E72&lt;0.019,0,1)</f>
        <v>0</v>
      </c>
      <c r="L96" s="0" t="n">
        <f aca="false">IF(F72&lt;0.011,0,1)</f>
        <v>0</v>
      </c>
    </row>
    <row r="97" customFormat="false" ht="13" hidden="false" customHeight="false" outlineLevel="0" collapsed="false">
      <c r="A97" s="2"/>
      <c r="B97" s="4" t="n">
        <f aca="false">B74*10</f>
        <v>0.232</v>
      </c>
      <c r="C97" s="4" t="n">
        <f aca="false">C74*10</f>
        <v>0.078</v>
      </c>
      <c r="D97" s="4" t="n">
        <f aca="false">D74*10</f>
        <v>0.06</v>
      </c>
      <c r="E97" s="4" t="n">
        <f aca="false">E74*10</f>
        <v>0.088</v>
      </c>
      <c r="F97" s="4" t="n">
        <f aca="false">F74*10</f>
        <v>0.087</v>
      </c>
      <c r="H97" s="0" t="n">
        <f aca="false">IF(B73&lt;0.0358,0,1)</f>
        <v>0</v>
      </c>
      <c r="I97" s="0" t="n">
        <f aca="false">IF(C73&lt;0.0096,0,1)</f>
        <v>0</v>
      </c>
      <c r="J97" s="0" t="n">
        <f aca="false">IF(D73&lt;0.0088,0,1)</f>
        <v>0</v>
      </c>
      <c r="K97" s="0" t="n">
        <f aca="false">IF(E73&lt;0.019,0,1)</f>
        <v>0</v>
      </c>
      <c r="L97" s="0" t="n">
        <f aca="false">IF(F73&lt;0.011,0,1)</f>
        <v>0</v>
      </c>
    </row>
    <row r="98" customFormat="false" ht="13" hidden="false" customHeight="false" outlineLevel="0" collapsed="false">
      <c r="A98" s="2"/>
      <c r="B98" s="4" t="n">
        <f aca="false">B75*10</f>
        <v>0.191</v>
      </c>
      <c r="C98" s="4" t="n">
        <f aca="false">C75*10</f>
        <v>0.089</v>
      </c>
      <c r="D98" s="4" t="n">
        <f aca="false">D75*10</f>
        <v>0.069</v>
      </c>
      <c r="E98" s="4" t="n">
        <f aca="false">E75*10</f>
        <v>0.08</v>
      </c>
      <c r="F98" s="4" t="n">
        <f aca="false">F75*10</f>
        <v>0.086</v>
      </c>
      <c r="H98" s="0" t="n">
        <f aca="false">IF(B74&lt;0.0358,0,1)</f>
        <v>0</v>
      </c>
      <c r="I98" s="0" t="n">
        <f aca="false">IF(C74&lt;0.0096,0,1)</f>
        <v>0</v>
      </c>
      <c r="J98" s="0" t="n">
        <f aca="false">IF(D74&lt;0.0088,0,1)</f>
        <v>0</v>
      </c>
      <c r="K98" s="0" t="n">
        <f aca="false">IF(E74&lt;0.019,0,1)</f>
        <v>0</v>
      </c>
      <c r="L98" s="0" t="n">
        <f aca="false">IF(F74&lt;0.011,0,1)</f>
        <v>0</v>
      </c>
    </row>
    <row r="99" customFormat="false" ht="13" hidden="false" customHeight="false" outlineLevel="0" collapsed="false">
      <c r="A99" s="2"/>
      <c r="B99" s="4" t="n">
        <f aca="false">B76*10</f>
        <v>0.19</v>
      </c>
      <c r="C99" s="4" t="n">
        <f aca="false">C76*10</f>
        <v>0.104</v>
      </c>
      <c r="D99" s="4" t="n">
        <f aca="false">D76*10</f>
        <v>0.093</v>
      </c>
      <c r="E99" s="4" t="n">
        <f aca="false">E76*10</f>
        <v>0.09</v>
      </c>
      <c r="F99" s="4" t="n">
        <f aca="false">F76*10</f>
        <v>0.11</v>
      </c>
      <c r="H99" s="0" t="n">
        <f aca="false">IF(B75&lt;0.0358,0,1)</f>
        <v>0</v>
      </c>
      <c r="I99" s="0" t="n">
        <f aca="false">IF(C75&lt;0.0096,0,1)</f>
        <v>0</v>
      </c>
      <c r="J99" s="0" t="n">
        <f aca="false">IF(D75&lt;0.0088,0,1)</f>
        <v>0</v>
      </c>
      <c r="K99" s="0" t="n">
        <f aca="false">IF(E75&lt;0.019,0,1)</f>
        <v>0</v>
      </c>
      <c r="L99" s="0" t="n">
        <f aca="false">IF(F75&lt;0.011,0,1)</f>
        <v>0</v>
      </c>
    </row>
    <row r="100" customFormat="false" ht="13" hidden="false" customHeight="false" outlineLevel="0" collapsed="false">
      <c r="A100" s="2"/>
      <c r="B100" s="4" t="n">
        <f aca="false">B77*10</f>
        <v>0.176</v>
      </c>
      <c r="C100" s="4" t="n">
        <f aca="false">C77*10</f>
        <v>0.114</v>
      </c>
      <c r="D100" s="4" t="n">
        <f aca="false">D77*10</f>
        <v>0.09</v>
      </c>
      <c r="E100" s="4" t="n">
        <f aca="false">E77*10</f>
        <v>0.113</v>
      </c>
      <c r="F100" s="4" t="n">
        <f aca="false">F77*10</f>
        <v>0.124</v>
      </c>
      <c r="H100" s="0" t="n">
        <f aca="false">IF(B76&lt;0.0358,0,1)</f>
        <v>0</v>
      </c>
      <c r="I100" s="0" t="n">
        <f aca="false">IF(C76&lt;0.0096,0,1)</f>
        <v>1</v>
      </c>
      <c r="J100" s="0" t="n">
        <f aca="false">IF(D76&lt;0.0088,0,1)</f>
        <v>1</v>
      </c>
      <c r="K100" s="0" t="n">
        <f aca="false">IF(E76&lt;0.019,0,1)</f>
        <v>0</v>
      </c>
      <c r="L100" s="0" t="n">
        <f aca="false">IF(F76&lt;0.011,0,1)</f>
        <v>1</v>
      </c>
    </row>
    <row r="101" customFormat="false" ht="13" hidden="false" customHeight="false" outlineLevel="0" collapsed="false">
      <c r="A101" s="2"/>
      <c r="B101" s="4" t="n">
        <f aca="false">B78*10</f>
        <v>0.105</v>
      </c>
      <c r="C101" s="4" t="n">
        <f aca="false">C78*10</f>
        <v>0.1</v>
      </c>
      <c r="D101" s="4" t="n">
        <f aca="false">D78*10</f>
        <v>0.129</v>
      </c>
      <c r="E101" s="4" t="n">
        <f aca="false">E78*10</f>
        <v>0.154</v>
      </c>
      <c r="F101" s="4" t="n">
        <f aca="false">F78*10</f>
        <v>0.093</v>
      </c>
      <c r="H101" s="0" t="n">
        <f aca="false">IF(B77&lt;0.0358,0,1)</f>
        <v>0</v>
      </c>
      <c r="I101" s="0" t="n">
        <f aca="false">IF(C77&lt;0.0096,0,1)</f>
        <v>1</v>
      </c>
      <c r="J101" s="0" t="n">
        <f aca="false">IF(D77&lt;0.0088,0,1)</f>
        <v>1</v>
      </c>
      <c r="K101" s="0" t="n">
        <f aca="false">IF(E77&lt;0.019,0,1)</f>
        <v>0</v>
      </c>
      <c r="L101" s="0" t="n">
        <f aca="false">IF(F77&lt;0.011,0,1)</f>
        <v>1</v>
      </c>
    </row>
    <row r="102" customFormat="false" ht="13" hidden="false" customHeight="false" outlineLevel="0" collapsed="false">
      <c r="A102" s="2"/>
      <c r="B102" s="4" t="n">
        <f aca="false">B79*10</f>
        <v>0.081</v>
      </c>
      <c r="C102" s="4" t="n">
        <f aca="false">C79*10</f>
        <v>0.086</v>
      </c>
      <c r="D102" s="4" t="n">
        <f aca="false">D79*10</f>
        <v>0.022</v>
      </c>
      <c r="E102" s="4" t="n">
        <f aca="false">E79*10</f>
        <v>0.03</v>
      </c>
      <c r="F102" s="4" t="n">
        <f aca="false">F79*10</f>
        <v>0.079</v>
      </c>
      <c r="H102" s="0" t="n">
        <f aca="false">IF(B78&lt;0.0358,0,1)</f>
        <v>0</v>
      </c>
      <c r="I102" s="0" t="n">
        <f aca="false">IF(C78&lt;0.0096,0,1)</f>
        <v>1</v>
      </c>
      <c r="J102" s="0" t="n">
        <f aca="false">IF(D78&lt;0.0088,0,1)</f>
        <v>1</v>
      </c>
      <c r="K102" s="0" t="n">
        <f aca="false">IF(E78&lt;0.019,0,1)</f>
        <v>0</v>
      </c>
      <c r="L102" s="0" t="n">
        <f aca="false">IF(F78&lt;0.011,0,1)</f>
        <v>0</v>
      </c>
    </row>
    <row r="103" customFormat="false" ht="13" hidden="false" customHeight="false" outlineLevel="0" collapsed="false">
      <c r="A103" s="2"/>
      <c r="B103" s="4" t="n">
        <f aca="false">B80*10</f>
        <v>0.072</v>
      </c>
      <c r="C103" s="4" t="n">
        <f aca="false">C80*10</f>
        <v>0.078</v>
      </c>
      <c r="D103" s="4" t="n">
        <f aca="false">D80*10</f>
        <v>0.018</v>
      </c>
      <c r="E103" s="4" t="n">
        <f aca="false">E80*10</f>
        <v>0.012</v>
      </c>
      <c r="F103" s="4" t="n">
        <f aca="false">F80*10</f>
        <v>0.103</v>
      </c>
      <c r="H103" s="0" t="n">
        <f aca="false">IF(B79&lt;0.0358,0,1)</f>
        <v>0</v>
      </c>
      <c r="I103" s="0" t="n">
        <f aca="false">IF(C79&lt;0.0096,0,1)</f>
        <v>0</v>
      </c>
      <c r="J103" s="0" t="n">
        <f aca="false">IF(D79&lt;0.0088,0,1)</f>
        <v>0</v>
      </c>
      <c r="K103" s="0" t="n">
        <f aca="false">IF(E79&lt;0.019,0,1)</f>
        <v>0</v>
      </c>
      <c r="L103" s="0" t="n">
        <f aca="false">IF(F79&lt;0.011,0,1)</f>
        <v>0</v>
      </c>
    </row>
    <row r="104" customFormat="false" ht="13" hidden="false" customHeight="false" outlineLevel="0" collapsed="false">
      <c r="A104" s="2"/>
      <c r="B104" s="4"/>
      <c r="C104" s="4"/>
      <c r="D104" s="4"/>
      <c r="E104" s="4"/>
      <c r="F104" s="4"/>
      <c r="H104" s="0" t="n">
        <f aca="false">IF(B80&lt;0.0358,0,1)</f>
        <v>0</v>
      </c>
      <c r="I104" s="0" t="n">
        <f aca="false">IF(C80&lt;0.0096,0,1)</f>
        <v>0</v>
      </c>
      <c r="J104" s="0" t="n">
        <f aca="false">IF(D80&lt;0.0088,0,1)</f>
        <v>0</v>
      </c>
      <c r="K104" s="0" t="n">
        <f aca="false">IF(E80&lt;0.019,0,1)</f>
        <v>0</v>
      </c>
      <c r="L104" s="0" t="n">
        <f aca="false">IF(F80&lt;0.011,0,1)</f>
        <v>0</v>
      </c>
    </row>
    <row r="105" customFormat="false" ht="13" hidden="false" customHeight="false" outlineLevel="0" collapsed="false">
      <c r="A105" s="2"/>
      <c r="B105" s="4"/>
      <c r="C105" s="4"/>
      <c r="D105" s="4"/>
      <c r="E105" s="4"/>
      <c r="F105" s="4"/>
    </row>
    <row r="106" customFormat="false" ht="13" hidden="false" customHeight="false" outlineLevel="0" collapsed="false">
      <c r="A106" s="2"/>
      <c r="B106" s="4"/>
      <c r="C106" s="4"/>
      <c r="D106" s="4"/>
      <c r="E106" s="4"/>
      <c r="F106" s="4"/>
    </row>
    <row r="107" customFormat="false" ht="13" hidden="false" customHeight="false" outlineLevel="0" collapsed="false">
      <c r="A107" s="2"/>
      <c r="B107" s="4"/>
      <c r="C107" s="4"/>
      <c r="D107" s="4"/>
      <c r="E107" s="4"/>
      <c r="F107" s="4"/>
      <c r="H107" s="3" t="s">
        <v>11</v>
      </c>
    </row>
    <row r="108" customFormat="false" ht="13" hidden="false" customHeight="false" outlineLevel="0" collapsed="false">
      <c r="A108" s="2"/>
      <c r="B108" s="4"/>
      <c r="C108" s="4"/>
      <c r="D108" s="4"/>
      <c r="E108" s="4"/>
      <c r="F108" s="4"/>
      <c r="H108" s="0" t="n">
        <v>0</v>
      </c>
      <c r="I108" s="0" t="n">
        <v>1</v>
      </c>
      <c r="J108" s="0" t="n">
        <v>0</v>
      </c>
      <c r="K108" s="0" t="n">
        <v>0</v>
      </c>
      <c r="L108" s="0" t="n">
        <v>1</v>
      </c>
    </row>
    <row r="109" customFormat="false" ht="13" hidden="false" customHeight="false" outlineLevel="0" collapsed="false">
      <c r="A109" s="2"/>
      <c r="B109" s="4"/>
      <c r="C109" s="4"/>
      <c r="D109" s="4"/>
      <c r="E109" s="4"/>
      <c r="F109" s="4"/>
      <c r="H109" s="0" t="n">
        <v>0</v>
      </c>
      <c r="I109" s="0" t="n">
        <v>1</v>
      </c>
      <c r="J109" s="0" t="n">
        <v>0</v>
      </c>
      <c r="K109" s="0" t="n">
        <v>0</v>
      </c>
      <c r="L109" s="0" t="n">
        <v>0</v>
      </c>
    </row>
    <row r="110" customFormat="false" ht="13" hidden="false" customHeight="false" outlineLevel="0" collapsed="false">
      <c r="A110" s="2"/>
      <c r="B110" s="4"/>
      <c r="C110" s="4"/>
      <c r="D110" s="4"/>
      <c r="E110" s="4"/>
      <c r="F110" s="4"/>
      <c r="H110" s="0" t="n">
        <v>0</v>
      </c>
      <c r="I110" s="0" t="n">
        <v>1</v>
      </c>
      <c r="J110" s="0" t="n">
        <v>1</v>
      </c>
      <c r="K110" s="0" t="n">
        <v>0</v>
      </c>
      <c r="L110" s="0" t="n">
        <v>1</v>
      </c>
    </row>
    <row r="111" customFormat="false" ht="13" hidden="false" customHeight="false" outlineLevel="0" collapsed="false">
      <c r="A111" s="2"/>
      <c r="B111" s="4"/>
      <c r="C111" s="4"/>
      <c r="D111" s="4"/>
      <c r="E111" s="4"/>
      <c r="F111" s="4"/>
      <c r="H111" s="0" t="n">
        <v>0</v>
      </c>
      <c r="I111" s="0" t="n">
        <v>1</v>
      </c>
      <c r="J111" s="0" t="n">
        <v>1</v>
      </c>
      <c r="K111" s="0" t="n">
        <v>0</v>
      </c>
      <c r="L111" s="0" t="n">
        <v>1</v>
      </c>
    </row>
    <row r="112" customFormat="false" ht="13" hidden="false" customHeight="false" outlineLevel="0" collapsed="false">
      <c r="A112" s="2"/>
      <c r="B112" s="4"/>
      <c r="C112" s="4"/>
      <c r="D112" s="4"/>
      <c r="E112" s="4"/>
      <c r="F112" s="4"/>
      <c r="H112" s="0" t="n">
        <v>0</v>
      </c>
      <c r="I112" s="0" t="n">
        <v>1</v>
      </c>
      <c r="J112" s="0" t="n">
        <v>1</v>
      </c>
      <c r="K112" s="0" t="n">
        <v>0</v>
      </c>
      <c r="L112" s="0" t="n">
        <v>1</v>
      </c>
    </row>
    <row r="113" customFormat="false" ht="13" hidden="false" customHeight="false" outlineLevel="0" collapsed="false">
      <c r="A113" s="2"/>
      <c r="B113" s="4"/>
      <c r="C113" s="4"/>
      <c r="D113" s="4"/>
      <c r="E113" s="4"/>
      <c r="F113" s="4"/>
      <c r="H113" s="0" t="n">
        <v>0</v>
      </c>
      <c r="I113" s="0" t="n">
        <v>1</v>
      </c>
      <c r="J113" s="0" t="n">
        <v>1</v>
      </c>
      <c r="K113" s="0" t="n">
        <v>0</v>
      </c>
      <c r="L113" s="0" t="n">
        <v>1</v>
      </c>
    </row>
    <row r="114" customFormat="false" ht="13" hidden="false" customHeight="false" outlineLevel="0" collapsed="false">
      <c r="A114" s="2"/>
      <c r="B114" s="4"/>
      <c r="C114" s="4"/>
      <c r="D114" s="4"/>
      <c r="E114" s="4"/>
      <c r="F114" s="4"/>
      <c r="H114" s="0" t="n">
        <v>0</v>
      </c>
      <c r="I114" s="0" t="n">
        <v>1</v>
      </c>
      <c r="J114" s="0" t="n">
        <v>1</v>
      </c>
      <c r="K114" s="0" t="n">
        <v>0</v>
      </c>
      <c r="L114" s="0" t="n">
        <v>1</v>
      </c>
    </row>
    <row r="115" customFormat="false" ht="13" hidden="false" customHeight="false" outlineLevel="0" collapsed="false">
      <c r="A115" s="2"/>
      <c r="B115" s="4"/>
      <c r="C115" s="4"/>
      <c r="D115" s="4"/>
      <c r="E115" s="4"/>
      <c r="F115" s="4"/>
      <c r="H115" s="0" t="n">
        <v>0</v>
      </c>
      <c r="I115" s="0" t="n">
        <v>1</v>
      </c>
      <c r="J115" s="0" t="n">
        <v>1</v>
      </c>
      <c r="K115" s="0" t="n">
        <v>1</v>
      </c>
      <c r="L115" s="0" t="n">
        <v>1</v>
      </c>
    </row>
    <row r="116" customFormat="false" ht="13" hidden="false" customHeight="false" outlineLevel="0" collapsed="false">
      <c r="A116" s="2"/>
      <c r="B116" s="4"/>
      <c r="C116" s="4"/>
      <c r="D116" s="4"/>
      <c r="E116" s="4"/>
      <c r="F116" s="4"/>
      <c r="H116" s="0" t="n">
        <v>0</v>
      </c>
      <c r="I116" s="0" t="n">
        <v>1</v>
      </c>
      <c r="J116" s="0" t="n">
        <v>1</v>
      </c>
      <c r="K116" s="0" t="n">
        <v>1</v>
      </c>
      <c r="L116" s="0" t="n">
        <v>1</v>
      </c>
    </row>
    <row r="117" customFormat="false" ht="13" hidden="false" customHeight="false" outlineLevel="0" collapsed="false">
      <c r="A117" s="2"/>
      <c r="B117" s="4"/>
      <c r="C117" s="4"/>
      <c r="D117" s="4"/>
      <c r="E117" s="4"/>
      <c r="F117" s="4"/>
      <c r="H117" s="0" t="n">
        <v>0</v>
      </c>
      <c r="I117" s="0" t="n">
        <v>1</v>
      </c>
      <c r="J117" s="0" t="n">
        <v>1</v>
      </c>
      <c r="K117" s="0" t="n">
        <v>1</v>
      </c>
      <c r="L117" s="0" t="n">
        <v>1</v>
      </c>
    </row>
    <row r="118" customFormat="false" ht="13" hidden="false" customHeight="false" outlineLevel="0" collapsed="false">
      <c r="A118" s="2"/>
      <c r="B118" s="4"/>
      <c r="C118" s="4"/>
      <c r="D118" s="4"/>
      <c r="E118" s="4"/>
      <c r="F118" s="4"/>
      <c r="H118" s="0" t="n">
        <v>0</v>
      </c>
      <c r="I118" s="0" t="n">
        <v>1</v>
      </c>
      <c r="J118" s="0" t="n">
        <v>1</v>
      </c>
      <c r="K118" s="0" t="n">
        <v>1</v>
      </c>
      <c r="L118" s="0" t="n">
        <v>1</v>
      </c>
    </row>
    <row r="119" customFormat="false" ht="13" hidden="false" customHeight="false" outlineLevel="0" collapsed="false">
      <c r="A119" s="2"/>
      <c r="B119" s="4"/>
      <c r="C119" s="4"/>
      <c r="D119" s="4"/>
      <c r="E119" s="4"/>
      <c r="F119" s="4"/>
      <c r="H119" s="0" t="n">
        <v>0</v>
      </c>
      <c r="I119" s="0" t="n">
        <v>1</v>
      </c>
      <c r="J119" s="0" t="n">
        <v>1</v>
      </c>
      <c r="K119" s="0" t="n">
        <v>1</v>
      </c>
      <c r="L119" s="0" t="n">
        <v>1</v>
      </c>
    </row>
    <row r="120" customFormat="false" ht="13" hidden="false" customHeight="false" outlineLevel="0" collapsed="false">
      <c r="A120" s="2"/>
      <c r="B120" s="4"/>
      <c r="C120" s="4"/>
      <c r="D120" s="4"/>
      <c r="E120" s="4"/>
      <c r="F120" s="4"/>
      <c r="H120" s="0" t="n">
        <v>1</v>
      </c>
      <c r="I120" s="0" t="n">
        <v>1</v>
      </c>
      <c r="J120" s="0" t="n">
        <v>1</v>
      </c>
      <c r="K120" s="0" t="n">
        <v>1</v>
      </c>
      <c r="L120" s="0" t="n">
        <v>1</v>
      </c>
    </row>
    <row r="121" customFormat="false" ht="13" hidden="false" customHeight="false" outlineLevel="0" collapsed="false">
      <c r="A121" s="2"/>
      <c r="B121" s="4"/>
      <c r="C121" s="4"/>
      <c r="D121" s="4"/>
      <c r="E121" s="4"/>
      <c r="F121" s="4"/>
      <c r="H121" s="0" t="n">
        <v>1</v>
      </c>
      <c r="I121" s="0" t="n">
        <v>1</v>
      </c>
      <c r="J121" s="0" t="n">
        <v>1</v>
      </c>
      <c r="K121" s="0" t="n">
        <v>1</v>
      </c>
      <c r="L121" s="0" t="n">
        <v>1</v>
      </c>
    </row>
    <row r="122" customFormat="false" ht="13" hidden="false" customHeight="false" outlineLevel="0" collapsed="false">
      <c r="A122" s="2"/>
      <c r="B122" s="4"/>
      <c r="C122" s="4"/>
      <c r="D122" s="4"/>
      <c r="E122" s="4"/>
      <c r="F122" s="4"/>
      <c r="H122" s="0" t="n">
        <v>1</v>
      </c>
      <c r="I122" s="0" t="n">
        <v>1</v>
      </c>
      <c r="J122" s="0" t="n">
        <v>1</v>
      </c>
      <c r="K122" s="0" t="n">
        <v>1</v>
      </c>
      <c r="L122" s="0" t="n">
        <v>1</v>
      </c>
    </row>
    <row r="123" customFormat="false" ht="13" hidden="false" customHeight="false" outlineLevel="0" collapsed="false">
      <c r="A123" s="2"/>
      <c r="B123" s="4"/>
      <c r="C123" s="4"/>
      <c r="D123" s="4"/>
      <c r="E123" s="4"/>
      <c r="F123" s="4"/>
      <c r="H123" s="0" t="n">
        <v>1</v>
      </c>
      <c r="I123" s="0" t="n">
        <v>1</v>
      </c>
      <c r="J123" s="0" t="n">
        <v>1</v>
      </c>
      <c r="K123" s="0" t="n">
        <v>1</v>
      </c>
      <c r="L123" s="0" t="n">
        <v>1</v>
      </c>
    </row>
    <row r="124" customFormat="false" ht="13" hidden="false" customHeight="false" outlineLevel="0" collapsed="false">
      <c r="A124" s="2"/>
      <c r="B124" s="4"/>
      <c r="C124" s="4"/>
      <c r="D124" s="4"/>
      <c r="E124" s="4"/>
      <c r="F124" s="4"/>
      <c r="H124" s="0" t="n">
        <v>1</v>
      </c>
      <c r="I124" s="0" t="n">
        <v>1</v>
      </c>
      <c r="J124" s="0" t="n">
        <v>1</v>
      </c>
      <c r="K124" s="0" t="n">
        <v>1</v>
      </c>
      <c r="L124" s="0" t="n">
        <v>1</v>
      </c>
    </row>
    <row r="125" customFormat="false" ht="13" hidden="false" customHeight="false" outlineLevel="0" collapsed="false">
      <c r="A125" s="2"/>
      <c r="B125" s="4"/>
      <c r="C125" s="4"/>
      <c r="D125" s="4"/>
      <c r="E125" s="4"/>
      <c r="F125" s="4"/>
      <c r="H125" s="0" t="n">
        <v>1</v>
      </c>
      <c r="I125" s="0" t="n">
        <v>1</v>
      </c>
      <c r="J125" s="0" t="n">
        <v>1</v>
      </c>
      <c r="K125" s="0" t="n">
        <v>1</v>
      </c>
      <c r="L125" s="0" t="n">
        <v>1</v>
      </c>
    </row>
    <row r="126" customFormat="false" ht="13" hidden="false" customHeight="false" outlineLevel="0" collapsed="false">
      <c r="A126" s="2"/>
      <c r="B126" s="4"/>
      <c r="C126" s="4"/>
      <c r="D126" s="4"/>
      <c r="E126" s="4"/>
      <c r="F126" s="4"/>
      <c r="H126" s="0" t="n">
        <v>1</v>
      </c>
      <c r="I126" s="0" t="n">
        <v>1</v>
      </c>
      <c r="J126" s="0" t="n">
        <v>1</v>
      </c>
      <c r="K126" s="0" t="n">
        <v>1</v>
      </c>
      <c r="L126" s="0" t="n">
        <v>1</v>
      </c>
    </row>
    <row r="127" customFormat="false" ht="13" hidden="false" customHeight="false" outlineLevel="0" collapsed="false">
      <c r="A127" s="2"/>
      <c r="B127" s="4"/>
      <c r="C127" s="4"/>
      <c r="D127" s="4"/>
      <c r="E127" s="4"/>
      <c r="F127" s="4"/>
      <c r="H127" s="0" t="n">
        <v>1</v>
      </c>
      <c r="I127" s="0" t="n">
        <v>1</v>
      </c>
      <c r="J127" s="0" t="n">
        <v>1</v>
      </c>
      <c r="K127" s="0" t="n">
        <v>1</v>
      </c>
      <c r="L127" s="0" t="n">
        <v>1</v>
      </c>
    </row>
    <row r="128" customFormat="false" ht="13" hidden="false" customHeight="false" outlineLevel="0" collapsed="false">
      <c r="H128" s="0" t="n">
        <v>1</v>
      </c>
      <c r="I128" s="0" t="n">
        <v>1</v>
      </c>
      <c r="J128" s="0" t="n">
        <v>1</v>
      </c>
      <c r="K128" s="0" t="n">
        <v>1</v>
      </c>
      <c r="L128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1" activeCellId="0" sqref="A131:IV131"/>
    </sheetView>
  </sheetViews>
  <sheetFormatPr defaultColWidth="10.9921875" defaultRowHeight="13" zeroHeight="false" outlineLevelRow="0" outlineLevelCol="0"/>
  <cols>
    <col collapsed="false" customWidth="true" hidden="false" outlineLevel="0" max="1" min="1" style="0" width="12.28"/>
  </cols>
  <sheetData>
    <row r="1" s="6" customFormat="true" ht="22" hidden="false" customHeight="true" outlineLevel="0" collapsed="false">
      <c r="A1" s="6" t="s">
        <v>15</v>
      </c>
    </row>
    <row r="2" customFormat="false" ht="16" hidden="false" customHeight="false" outlineLevel="0" collapsed="false">
      <c r="A2" s="0" t="s">
        <v>0</v>
      </c>
      <c r="H2" s="1"/>
    </row>
    <row r="3" customFormat="false" ht="13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H3" s="3" t="s">
        <v>7</v>
      </c>
    </row>
    <row r="4" customFormat="false" ht="13" hidden="false" customHeight="false" outlineLevel="0" collapsed="false">
      <c r="A4" s="2" t="s">
        <v>8</v>
      </c>
      <c r="B4" s="4" t="n">
        <v>0.0031</v>
      </c>
      <c r="C4" s="4" t="n">
        <v>0.0128</v>
      </c>
      <c r="D4" s="4" t="n">
        <v>0.0027</v>
      </c>
      <c r="E4" s="4" t="n">
        <v>0.0089</v>
      </c>
      <c r="F4" s="4" t="n">
        <v>0.0087</v>
      </c>
      <c r="H4" s="0" t="n">
        <f aca="false">IF(B4&lt;0.0188,0,1)</f>
        <v>0</v>
      </c>
      <c r="I4" s="0" t="n">
        <f aca="false">IF(C4&lt;0.0275,0,1)</f>
        <v>0</v>
      </c>
      <c r="J4" s="0" t="n">
        <f aca="false">IF(D4&lt;0.0205,0,1)</f>
        <v>0</v>
      </c>
      <c r="K4" s="0" t="n">
        <f aca="false">IF(E4&lt;0.0218,0,1)</f>
        <v>0</v>
      </c>
      <c r="L4" s="0" t="n">
        <f aca="false">IF(F4&lt;0.0221,0,1)</f>
        <v>0</v>
      </c>
    </row>
    <row r="5" customFormat="false" ht="13" hidden="false" customHeight="false" outlineLevel="0" collapsed="false">
      <c r="A5" s="2" t="s">
        <v>9</v>
      </c>
      <c r="B5" s="4" t="n">
        <v>0.0045</v>
      </c>
      <c r="C5" s="4" t="n">
        <v>0.0324</v>
      </c>
      <c r="D5" s="4" t="n">
        <v>0.0075</v>
      </c>
      <c r="E5" s="4" t="n">
        <v>0.012</v>
      </c>
      <c r="F5" s="4" t="n">
        <v>0.0221</v>
      </c>
      <c r="H5" s="0" t="n">
        <f aca="false">IF(B5&lt;0.0188,0,1)</f>
        <v>0</v>
      </c>
      <c r="I5" s="0" t="n">
        <f aca="false">IF(C5&lt;0.0275,0,1)</f>
        <v>1</v>
      </c>
      <c r="J5" s="0" t="n">
        <f aca="false">IF(D5&lt;0.0205,0,1)</f>
        <v>0</v>
      </c>
      <c r="K5" s="0" t="n">
        <f aca="false">IF(E5&lt;0.0218,0,1)</f>
        <v>0</v>
      </c>
      <c r="L5" s="0" t="n">
        <f aca="false">IF(F5&lt;0.0221,0,1)</f>
        <v>1</v>
      </c>
    </row>
    <row r="6" customFormat="false" ht="13" hidden="false" customHeight="false" outlineLevel="0" collapsed="false">
      <c r="A6" s="2" t="n">
        <v>20</v>
      </c>
      <c r="B6" s="4" t="n">
        <v>0.0069</v>
      </c>
      <c r="C6" s="4" t="n">
        <v>0.0275</v>
      </c>
      <c r="D6" s="4" t="n">
        <v>0.0237</v>
      </c>
      <c r="E6" s="4" t="n">
        <v>0.0108</v>
      </c>
      <c r="F6" s="4" t="n">
        <v>0.024</v>
      </c>
      <c r="H6" s="0" t="n">
        <f aca="false">IF(B6&lt;0.0188,0,1)</f>
        <v>0</v>
      </c>
      <c r="I6" s="0" t="n">
        <f aca="false">IF(C6&lt;0.0275,0,1)</f>
        <v>1</v>
      </c>
      <c r="J6" s="0" t="n">
        <f aca="false">IF(D6&lt;0.0205,0,1)</f>
        <v>1</v>
      </c>
      <c r="K6" s="0" t="n">
        <f aca="false">IF(E6&lt;0.0218,0,1)</f>
        <v>0</v>
      </c>
      <c r="L6" s="0" t="n">
        <f aca="false">IF(F6&lt;0.0221,0,1)</f>
        <v>1</v>
      </c>
    </row>
    <row r="7" customFormat="false" ht="13" hidden="false" customHeight="false" outlineLevel="0" collapsed="false">
      <c r="A7" s="2" t="n">
        <v>40</v>
      </c>
      <c r="B7" s="4" t="n">
        <v>0.0081</v>
      </c>
      <c r="C7" s="4" t="n">
        <v>0.0157</v>
      </c>
      <c r="D7" s="4" t="n">
        <v>0.0316</v>
      </c>
      <c r="E7" s="4" t="n">
        <v>0.0156</v>
      </c>
      <c r="F7" s="4" t="n">
        <v>0.0078</v>
      </c>
      <c r="H7" s="0" t="n">
        <f aca="false">IF(B7&lt;0.0188,0,1)</f>
        <v>0</v>
      </c>
      <c r="I7" s="0" t="n">
        <f aca="false">IF(C7&lt;0.0275,0,1)</f>
        <v>0</v>
      </c>
      <c r="J7" s="0" t="n">
        <f aca="false">IF(D7&lt;0.0205,0,1)</f>
        <v>1</v>
      </c>
      <c r="K7" s="0" t="n">
        <f aca="false">IF(E7&lt;0.0218,0,1)</f>
        <v>0</v>
      </c>
      <c r="L7" s="0" t="n">
        <f aca="false">IF(F7&lt;0.0221,0,1)</f>
        <v>0</v>
      </c>
    </row>
    <row r="8" customFormat="false" ht="13" hidden="false" customHeight="false" outlineLevel="0" collapsed="false">
      <c r="A8" s="2" t="n">
        <v>60</v>
      </c>
      <c r="B8" s="4" t="n">
        <v>0.0053</v>
      </c>
      <c r="C8" s="4" t="n">
        <v>0.0134</v>
      </c>
      <c r="D8" s="4" t="n">
        <v>0.0231</v>
      </c>
      <c r="E8" s="4" t="n">
        <v>0.0181</v>
      </c>
      <c r="F8" s="4" t="n">
        <v>0.0061</v>
      </c>
      <c r="H8" s="0" t="n">
        <f aca="false">IF(B8&lt;0.0188,0,1)</f>
        <v>0</v>
      </c>
      <c r="I8" s="0" t="n">
        <f aca="false">IF(C8&lt;0.0275,0,1)</f>
        <v>0</v>
      </c>
      <c r="J8" s="0" t="n">
        <f aca="false">IF(D8&lt;0.0205,0,1)</f>
        <v>1</v>
      </c>
      <c r="K8" s="0" t="n">
        <f aca="false">IF(E8&lt;0.0218,0,1)</f>
        <v>0</v>
      </c>
      <c r="L8" s="0" t="n">
        <f aca="false">IF(F8&lt;0.0221,0,1)</f>
        <v>0</v>
      </c>
    </row>
    <row r="9" customFormat="false" ht="13" hidden="false" customHeight="false" outlineLevel="0" collapsed="false">
      <c r="A9" s="2" t="n">
        <v>80</v>
      </c>
      <c r="B9" s="4" t="n">
        <v>0.01</v>
      </c>
      <c r="C9" s="4" t="n">
        <v>0.0125</v>
      </c>
      <c r="D9" s="4" t="n">
        <v>0.0298</v>
      </c>
      <c r="E9" s="4" t="n">
        <v>0.0243</v>
      </c>
      <c r="F9" s="4" t="n">
        <v>0.0085</v>
      </c>
      <c r="H9" s="0" t="n">
        <f aca="false">IF(B9&lt;0.0188,0,1)</f>
        <v>0</v>
      </c>
      <c r="I9" s="0" t="n">
        <f aca="false">IF(C9&lt;0.0275,0,1)</f>
        <v>0</v>
      </c>
      <c r="J9" s="0" t="n">
        <f aca="false">IF(D9&lt;0.0205,0,1)</f>
        <v>1</v>
      </c>
      <c r="K9" s="0" t="n">
        <f aca="false">IF(E9&lt;0.0218,0,1)</f>
        <v>1</v>
      </c>
      <c r="L9" s="0" t="n">
        <f aca="false">IF(F9&lt;0.0221,0,1)</f>
        <v>0</v>
      </c>
    </row>
    <row r="10" customFormat="false" ht="13" hidden="false" customHeight="false" outlineLevel="0" collapsed="false">
      <c r="A10" s="2" t="n">
        <v>100</v>
      </c>
      <c r="B10" s="4" t="n">
        <v>0.0082</v>
      </c>
      <c r="C10" s="4" t="n">
        <v>0.0106</v>
      </c>
      <c r="D10" s="4" t="n">
        <v>0.0266</v>
      </c>
      <c r="E10" s="4" t="n">
        <v>0.0207</v>
      </c>
      <c r="F10" s="4" t="n">
        <v>0.0093</v>
      </c>
      <c r="H10" s="0" t="n">
        <f aca="false">IF(B10&lt;0.0188,0,1)</f>
        <v>0</v>
      </c>
      <c r="I10" s="0" t="n">
        <f aca="false">IF(C10&lt;0.0275,0,1)</f>
        <v>0</v>
      </c>
      <c r="J10" s="0" t="n">
        <f aca="false">IF(D10&lt;0.0205,0,1)</f>
        <v>1</v>
      </c>
      <c r="K10" s="0" t="n">
        <f aca="false">IF(E10&lt;0.0218,0,1)</f>
        <v>0</v>
      </c>
      <c r="L10" s="0" t="n">
        <f aca="false">IF(F10&lt;0.0221,0,1)</f>
        <v>0</v>
      </c>
    </row>
    <row r="11" customFormat="false" ht="13" hidden="false" customHeight="false" outlineLevel="0" collapsed="false">
      <c r="A11" s="2" t="n">
        <v>120</v>
      </c>
      <c r="B11" s="4" t="n">
        <v>0.0085</v>
      </c>
      <c r="C11" s="4" t="n">
        <v>0.0098</v>
      </c>
      <c r="D11" s="4" t="n">
        <v>0.0233</v>
      </c>
      <c r="E11" s="4" t="n">
        <v>0.0274</v>
      </c>
      <c r="F11" s="4" t="n">
        <v>0.0076</v>
      </c>
      <c r="H11" s="0" t="n">
        <f aca="false">IF(B11&lt;0.0188,0,1)</f>
        <v>0</v>
      </c>
      <c r="I11" s="0" t="n">
        <f aca="false">IF(C11&lt;0.0275,0,1)</f>
        <v>0</v>
      </c>
      <c r="J11" s="0" t="n">
        <f aca="false">IF(D11&lt;0.0205,0,1)</f>
        <v>1</v>
      </c>
      <c r="K11" s="0" t="n">
        <f aca="false">IF(E11&lt;0.0218,0,1)</f>
        <v>1</v>
      </c>
      <c r="L11" s="0" t="n">
        <f aca="false">IF(F11&lt;0.0221,0,1)</f>
        <v>0</v>
      </c>
    </row>
    <row r="12" customFormat="false" ht="13" hidden="false" customHeight="false" outlineLevel="0" collapsed="false">
      <c r="A12" s="2" t="n">
        <v>140</v>
      </c>
      <c r="B12" s="4" t="n">
        <v>0.0153</v>
      </c>
      <c r="C12" s="4" t="n">
        <v>0.0097</v>
      </c>
      <c r="D12" s="4" t="n">
        <v>0.0276</v>
      </c>
      <c r="E12" s="4" t="n">
        <v>0.0262</v>
      </c>
      <c r="F12" s="4" t="n">
        <v>0.008</v>
      </c>
      <c r="H12" s="0" t="n">
        <f aca="false">IF(B12&lt;0.0188,0,1)</f>
        <v>0</v>
      </c>
      <c r="I12" s="0" t="n">
        <f aca="false">IF(C12&lt;0.0275,0,1)</f>
        <v>0</v>
      </c>
      <c r="J12" s="0" t="n">
        <f aca="false">IF(D12&lt;0.0205,0,1)</f>
        <v>1</v>
      </c>
      <c r="K12" s="0" t="n">
        <f aca="false">IF(E12&lt;0.0218,0,1)</f>
        <v>1</v>
      </c>
      <c r="L12" s="0" t="n">
        <f aca="false">IF(F12&lt;0.0221,0,1)</f>
        <v>0</v>
      </c>
    </row>
    <row r="13" customFormat="false" ht="13" hidden="false" customHeight="false" outlineLevel="0" collapsed="false">
      <c r="A13" s="2" t="n">
        <v>160</v>
      </c>
      <c r="B13" s="4" t="n">
        <v>0.0188</v>
      </c>
      <c r="C13" s="4" t="n">
        <v>0.0148</v>
      </c>
      <c r="D13" s="4" t="n">
        <v>0.0339</v>
      </c>
      <c r="E13" s="4" t="n">
        <v>0.033</v>
      </c>
      <c r="F13" s="4" t="n">
        <v>0.0096</v>
      </c>
      <c r="H13" s="0" t="n">
        <f aca="false">IF(B13&lt;0.0188,0,1)</f>
        <v>1</v>
      </c>
      <c r="I13" s="0" t="n">
        <f aca="false">IF(C13&lt;0.0275,0,1)</f>
        <v>0</v>
      </c>
      <c r="J13" s="0" t="n">
        <f aca="false">IF(D13&lt;0.0205,0,1)</f>
        <v>1</v>
      </c>
      <c r="K13" s="0" t="n">
        <f aca="false">IF(E13&lt;0.0218,0,1)</f>
        <v>1</v>
      </c>
      <c r="L13" s="0" t="n">
        <f aca="false">IF(F13&lt;0.0221,0,1)</f>
        <v>0</v>
      </c>
    </row>
    <row r="14" customFormat="false" ht="13" hidden="false" customHeight="false" outlineLevel="0" collapsed="false">
      <c r="A14" s="2" t="n">
        <v>180</v>
      </c>
      <c r="B14" s="4" t="n">
        <v>0.0339</v>
      </c>
      <c r="C14" s="4" t="n">
        <v>0.0112</v>
      </c>
      <c r="D14" s="4" t="n">
        <v>0.0366</v>
      </c>
      <c r="E14" s="4" t="n">
        <v>0.0256</v>
      </c>
      <c r="F14" s="4" t="n">
        <v>0.0119</v>
      </c>
      <c r="H14" s="0" t="n">
        <f aca="false">IF(B14&lt;0.0188,0,1)</f>
        <v>1</v>
      </c>
      <c r="I14" s="0" t="n">
        <f aca="false">IF(C14&lt;0.0275,0,1)</f>
        <v>0</v>
      </c>
      <c r="J14" s="0" t="n">
        <f aca="false">IF(D14&lt;0.0205,0,1)</f>
        <v>1</v>
      </c>
      <c r="K14" s="0" t="n">
        <f aca="false">IF(E14&lt;0.0218,0,1)</f>
        <v>1</v>
      </c>
      <c r="L14" s="0" t="n">
        <f aca="false">IF(F14&lt;0.0221,0,1)</f>
        <v>0</v>
      </c>
    </row>
    <row r="15" customFormat="false" ht="13" hidden="false" customHeight="false" outlineLevel="0" collapsed="false">
      <c r="A15" s="2" t="n">
        <v>200</v>
      </c>
      <c r="B15" s="4" t="n">
        <v>0.0251</v>
      </c>
      <c r="C15" s="4" t="n">
        <v>0.0105</v>
      </c>
      <c r="D15" s="4" t="n">
        <v>0.0285</v>
      </c>
      <c r="E15" s="4" t="n">
        <v>0.0273</v>
      </c>
      <c r="F15" s="4" t="n">
        <v>0.0084</v>
      </c>
      <c r="H15" s="0" t="n">
        <f aca="false">IF(B15&lt;0.0188,0,1)</f>
        <v>1</v>
      </c>
      <c r="I15" s="0" t="n">
        <f aca="false">IF(C15&lt;0.0275,0,1)</f>
        <v>0</v>
      </c>
      <c r="J15" s="0" t="n">
        <f aca="false">IF(D15&lt;0.0205,0,1)</f>
        <v>1</v>
      </c>
      <c r="K15" s="0" t="n">
        <f aca="false">IF(E15&lt;0.0218,0,1)</f>
        <v>1</v>
      </c>
      <c r="L15" s="0" t="n">
        <f aca="false">IF(F15&lt;0.0221,0,1)</f>
        <v>0</v>
      </c>
    </row>
    <row r="16" customFormat="false" ht="13" hidden="false" customHeight="false" outlineLevel="0" collapsed="false">
      <c r="A16" s="2" t="n">
        <v>220</v>
      </c>
      <c r="B16" s="4" t="n">
        <v>0.0222</v>
      </c>
      <c r="C16" s="4" t="n">
        <v>0.008</v>
      </c>
      <c r="D16" s="4" t="n">
        <v>0.0232</v>
      </c>
      <c r="E16" s="4" t="n">
        <v>0.0254</v>
      </c>
      <c r="F16" s="4" t="n">
        <v>0.0067</v>
      </c>
      <c r="H16" s="0" t="n">
        <f aca="false">IF(B16&lt;0.0188,0,1)</f>
        <v>1</v>
      </c>
      <c r="I16" s="0" t="n">
        <f aca="false">IF(C16&lt;0.0275,0,1)</f>
        <v>0</v>
      </c>
      <c r="J16" s="0" t="n">
        <f aca="false">IF(D16&lt;0.0205,0,1)</f>
        <v>1</v>
      </c>
      <c r="K16" s="0" t="n">
        <f aca="false">IF(E16&lt;0.0218,0,1)</f>
        <v>1</v>
      </c>
      <c r="L16" s="0" t="n">
        <f aca="false">IF(F16&lt;0.0221,0,1)</f>
        <v>0</v>
      </c>
    </row>
    <row r="17" customFormat="false" ht="13" hidden="false" customHeight="false" outlineLevel="0" collapsed="false">
      <c r="A17" s="2" t="n">
        <v>240</v>
      </c>
      <c r="B17" s="4" t="n">
        <v>0.0194</v>
      </c>
      <c r="C17" s="4" t="n">
        <v>0.0093</v>
      </c>
      <c r="D17" s="4" t="n">
        <v>0.0228</v>
      </c>
      <c r="E17" s="4" t="n">
        <v>0.0222</v>
      </c>
      <c r="F17" s="4" t="n">
        <v>0.0059</v>
      </c>
      <c r="H17" s="0" t="n">
        <f aca="false">IF(B17&lt;0.0188,0,1)</f>
        <v>1</v>
      </c>
      <c r="I17" s="0" t="n">
        <f aca="false">IF(C17&lt;0.0275,0,1)</f>
        <v>0</v>
      </c>
      <c r="J17" s="0" t="n">
        <f aca="false">IF(D17&lt;0.0205,0,1)</f>
        <v>1</v>
      </c>
      <c r="K17" s="0" t="n">
        <f aca="false">IF(E17&lt;0.0218,0,1)</f>
        <v>1</v>
      </c>
      <c r="L17" s="0" t="n">
        <f aca="false">IF(F17&lt;0.0221,0,1)</f>
        <v>0</v>
      </c>
    </row>
    <row r="18" customFormat="false" ht="13" hidden="false" customHeight="false" outlineLevel="0" collapsed="false">
      <c r="A18" s="2" t="n">
        <v>260</v>
      </c>
      <c r="B18" s="4" t="n">
        <v>0.02</v>
      </c>
      <c r="C18" s="4" t="n">
        <v>0.0071</v>
      </c>
      <c r="D18" s="4" t="n">
        <v>0.021</v>
      </c>
      <c r="E18" s="4" t="n">
        <v>0.0218</v>
      </c>
      <c r="F18" s="4" t="n">
        <v>0.0048</v>
      </c>
      <c r="H18" s="0" t="n">
        <f aca="false">IF(B18&lt;0.0188,0,1)</f>
        <v>1</v>
      </c>
      <c r="I18" s="0" t="n">
        <f aca="false">IF(C18&lt;0.0275,0,1)</f>
        <v>0</v>
      </c>
      <c r="J18" s="0" t="n">
        <f aca="false">IF(D18&lt;0.0205,0,1)</f>
        <v>1</v>
      </c>
      <c r="K18" s="0" t="n">
        <f aca="false">IF(E18&lt;0.0218,0,1)</f>
        <v>1</v>
      </c>
      <c r="L18" s="0" t="n">
        <f aca="false">IF(F18&lt;0.0221,0,1)</f>
        <v>0</v>
      </c>
    </row>
    <row r="19" customFormat="false" ht="13" hidden="false" customHeight="false" outlineLevel="0" collapsed="false">
      <c r="A19" s="2" t="n">
        <v>280</v>
      </c>
      <c r="B19" s="4" t="n">
        <v>0.0208</v>
      </c>
      <c r="C19" s="4" t="n">
        <v>0.01</v>
      </c>
      <c r="D19" s="4" t="n">
        <v>0.0205</v>
      </c>
      <c r="E19" s="4" t="n">
        <v>0.017</v>
      </c>
      <c r="F19" s="4" t="n">
        <v>0.0084</v>
      </c>
      <c r="H19" s="0" t="n">
        <f aca="false">IF(B19&lt;0.0188,0,1)</f>
        <v>1</v>
      </c>
      <c r="I19" s="0" t="n">
        <f aca="false">IF(C19&lt;0.0275,0,1)</f>
        <v>0</v>
      </c>
      <c r="J19" s="0" t="n">
        <f aca="false">IF(D19&lt;0.0205,0,1)</f>
        <v>1</v>
      </c>
      <c r="K19" s="0" t="n">
        <f aca="false">IF(E19&lt;0.0218,0,1)</f>
        <v>0</v>
      </c>
      <c r="L19" s="0" t="n">
        <f aca="false">IF(F19&lt;0.0221,0,1)</f>
        <v>0</v>
      </c>
    </row>
    <row r="20" customFormat="false" ht="13" hidden="false" customHeight="false" outlineLevel="0" collapsed="false">
      <c r="A20" s="2"/>
      <c r="B20" s="4"/>
      <c r="C20" s="4"/>
      <c r="D20" s="4"/>
      <c r="E20" s="4"/>
      <c r="F20" s="4"/>
    </row>
    <row r="21" customFormat="false" ht="13" hidden="false" customHeight="false" outlineLevel="0" collapsed="false">
      <c r="A21" s="2"/>
      <c r="B21" s="4"/>
      <c r="C21" s="4"/>
      <c r="D21" s="4"/>
      <c r="E21" s="4"/>
      <c r="F21" s="4"/>
    </row>
    <row r="22" customFormat="false" ht="13" hidden="false" customHeight="false" outlineLevel="0" collapsed="false">
      <c r="A22" s="2"/>
      <c r="B22" s="4" t="n">
        <f aca="false">B4*10</f>
        <v>0.031</v>
      </c>
      <c r="C22" s="4" t="n">
        <f aca="false">C4*10</f>
        <v>0.128</v>
      </c>
      <c r="D22" s="4" t="n">
        <f aca="false">D4*10</f>
        <v>0.027</v>
      </c>
      <c r="E22" s="4" t="n">
        <f aca="false">E4*10</f>
        <v>0.089</v>
      </c>
      <c r="F22" s="4" t="n">
        <f aca="false">F4*10</f>
        <v>0.087</v>
      </c>
      <c r="H22" s="3" t="s">
        <v>10</v>
      </c>
    </row>
    <row r="23" customFormat="false" ht="13" hidden="false" customHeight="false" outlineLevel="0" collapsed="false">
      <c r="A23" s="2"/>
      <c r="B23" s="4" t="n">
        <f aca="false">B5*10</f>
        <v>0.045</v>
      </c>
      <c r="C23" s="4" t="n">
        <f aca="false">C5*10</f>
        <v>0.324</v>
      </c>
      <c r="D23" s="4" t="n">
        <f aca="false">D5*10</f>
        <v>0.075</v>
      </c>
      <c r="E23" s="4" t="n">
        <f aca="false">E5*10</f>
        <v>0.12</v>
      </c>
      <c r="F23" s="4" t="n">
        <f aca="false">F5*10</f>
        <v>0.221</v>
      </c>
      <c r="H23" s="0" t="n">
        <f aca="false">IF(B4&lt;0.0153,0,1)</f>
        <v>0</v>
      </c>
      <c r="I23" s="0" t="n">
        <f aca="false">IF(C4&lt;0.0112,0,1)</f>
        <v>1</v>
      </c>
      <c r="J23" s="0" t="n">
        <f aca="false">IF(D4&lt;0.0237,0,1)</f>
        <v>0</v>
      </c>
      <c r="K23" s="0" t="n">
        <f aca="false">IF(E4&lt;0.0222,0,1)</f>
        <v>0</v>
      </c>
      <c r="L23" s="0" t="n">
        <f aca="false">IF(F4&lt;0.0084,0,1)</f>
        <v>1</v>
      </c>
    </row>
    <row r="24" customFormat="false" ht="13" hidden="false" customHeight="false" outlineLevel="0" collapsed="false">
      <c r="A24" s="2"/>
      <c r="B24" s="4" t="n">
        <f aca="false">B6*10</f>
        <v>0.069</v>
      </c>
      <c r="C24" s="4" t="n">
        <f aca="false">C6*10</f>
        <v>0.275</v>
      </c>
      <c r="D24" s="4" t="n">
        <f aca="false">D6*10</f>
        <v>0.237</v>
      </c>
      <c r="E24" s="4" t="n">
        <f aca="false">E6*10</f>
        <v>0.108</v>
      </c>
      <c r="F24" s="4" t="n">
        <f aca="false">F6*10</f>
        <v>0.24</v>
      </c>
      <c r="H24" s="0" t="n">
        <f aca="false">IF(B5&lt;0.0153,0,1)</f>
        <v>0</v>
      </c>
      <c r="I24" s="0" t="n">
        <f aca="false">IF(C5&lt;0.0112,0,1)</f>
        <v>1</v>
      </c>
      <c r="J24" s="0" t="n">
        <f aca="false">IF(D5&lt;0.0237,0,1)</f>
        <v>0</v>
      </c>
      <c r="K24" s="0" t="n">
        <f aca="false">IF(E5&lt;0.0222,0,1)</f>
        <v>0</v>
      </c>
      <c r="L24" s="0" t="n">
        <f aca="false">IF(F5&lt;0.0084,0,1)</f>
        <v>1</v>
      </c>
    </row>
    <row r="25" customFormat="false" ht="13" hidden="false" customHeight="false" outlineLevel="0" collapsed="false">
      <c r="A25" s="2"/>
      <c r="B25" s="4" t="n">
        <f aca="false">B7*10</f>
        <v>0.081</v>
      </c>
      <c r="C25" s="4" t="n">
        <f aca="false">C7*10</f>
        <v>0.157</v>
      </c>
      <c r="D25" s="4" t="n">
        <f aca="false">D7*10</f>
        <v>0.316</v>
      </c>
      <c r="E25" s="4" t="n">
        <f aca="false">E7*10</f>
        <v>0.156</v>
      </c>
      <c r="F25" s="4" t="n">
        <f aca="false">F7*10</f>
        <v>0.078</v>
      </c>
      <c r="H25" s="0" t="n">
        <f aca="false">IF(B6&lt;0.0153,0,1)</f>
        <v>0</v>
      </c>
      <c r="I25" s="0" t="n">
        <f aca="false">IF(C6&lt;0.0112,0,1)</f>
        <v>1</v>
      </c>
      <c r="J25" s="0" t="n">
        <f aca="false">IF(D6&lt;0.0237,0,1)</f>
        <v>1</v>
      </c>
      <c r="K25" s="0" t="n">
        <f aca="false">IF(E6&lt;0.0222,0,1)</f>
        <v>0</v>
      </c>
      <c r="L25" s="0" t="n">
        <f aca="false">IF(F6&lt;0.0084,0,1)</f>
        <v>1</v>
      </c>
    </row>
    <row r="26" customFormat="false" ht="13" hidden="false" customHeight="false" outlineLevel="0" collapsed="false">
      <c r="A26" s="2"/>
      <c r="B26" s="4" t="n">
        <f aca="false">B8*10</f>
        <v>0.053</v>
      </c>
      <c r="C26" s="4" t="n">
        <f aca="false">C8*10</f>
        <v>0.134</v>
      </c>
      <c r="D26" s="4" t="n">
        <f aca="false">D8*10</f>
        <v>0.231</v>
      </c>
      <c r="E26" s="4" t="n">
        <f aca="false">E8*10</f>
        <v>0.181</v>
      </c>
      <c r="F26" s="4" t="n">
        <f aca="false">F8*10</f>
        <v>0.061</v>
      </c>
      <c r="H26" s="0" t="n">
        <f aca="false">IF(B7&lt;0.0153,0,1)</f>
        <v>0</v>
      </c>
      <c r="I26" s="0" t="n">
        <f aca="false">IF(C7&lt;0.0112,0,1)</f>
        <v>1</v>
      </c>
      <c r="J26" s="0" t="n">
        <f aca="false">IF(D7&lt;0.0237,0,1)</f>
        <v>1</v>
      </c>
      <c r="K26" s="0" t="n">
        <f aca="false">IF(E7&lt;0.0222,0,1)</f>
        <v>0</v>
      </c>
      <c r="L26" s="0" t="n">
        <f aca="false">IF(F7&lt;0.0084,0,1)</f>
        <v>0</v>
      </c>
    </row>
    <row r="27" customFormat="false" ht="13" hidden="false" customHeight="false" outlineLevel="0" collapsed="false">
      <c r="A27" s="2"/>
      <c r="B27" s="4" t="n">
        <f aca="false">B9*10</f>
        <v>0.1</v>
      </c>
      <c r="C27" s="4" t="n">
        <f aca="false">C9*10</f>
        <v>0.125</v>
      </c>
      <c r="D27" s="4" t="n">
        <f aca="false">D9*10</f>
        <v>0.298</v>
      </c>
      <c r="E27" s="4" t="n">
        <f aca="false">E9*10</f>
        <v>0.243</v>
      </c>
      <c r="F27" s="4" t="n">
        <f aca="false">F9*10</f>
        <v>0.085</v>
      </c>
      <c r="H27" s="0" t="n">
        <f aca="false">IF(B8&lt;0.0153,0,1)</f>
        <v>0</v>
      </c>
      <c r="I27" s="0" t="n">
        <f aca="false">IF(C8&lt;0.0112,0,1)</f>
        <v>1</v>
      </c>
      <c r="J27" s="0" t="n">
        <f aca="false">IF(D8&lt;0.0237,0,1)</f>
        <v>0</v>
      </c>
      <c r="K27" s="0" t="n">
        <f aca="false">IF(E8&lt;0.0222,0,1)</f>
        <v>0</v>
      </c>
      <c r="L27" s="0" t="n">
        <f aca="false">IF(F8&lt;0.0084,0,1)</f>
        <v>0</v>
      </c>
    </row>
    <row r="28" customFormat="false" ht="13" hidden="false" customHeight="false" outlineLevel="0" collapsed="false">
      <c r="A28" s="2"/>
      <c r="B28" s="4" t="n">
        <f aca="false">B10*10</f>
        <v>0.082</v>
      </c>
      <c r="C28" s="4" t="n">
        <f aca="false">C10*10</f>
        <v>0.106</v>
      </c>
      <c r="D28" s="4" t="n">
        <f aca="false">D10*10</f>
        <v>0.266</v>
      </c>
      <c r="E28" s="4" t="n">
        <f aca="false">E10*10</f>
        <v>0.207</v>
      </c>
      <c r="F28" s="4" t="n">
        <f aca="false">F10*10</f>
        <v>0.093</v>
      </c>
      <c r="H28" s="0" t="n">
        <f aca="false">IF(B9&lt;0.0153,0,1)</f>
        <v>0</v>
      </c>
      <c r="I28" s="0" t="n">
        <f aca="false">IF(C9&lt;0.0112,0,1)</f>
        <v>1</v>
      </c>
      <c r="J28" s="0" t="n">
        <f aca="false">IF(D9&lt;0.0237,0,1)</f>
        <v>1</v>
      </c>
      <c r="K28" s="0" t="n">
        <f aca="false">IF(E9&lt;0.0222,0,1)</f>
        <v>1</v>
      </c>
      <c r="L28" s="0" t="n">
        <f aca="false">IF(F9&lt;0.0084,0,1)</f>
        <v>1</v>
      </c>
    </row>
    <row r="29" customFormat="false" ht="13" hidden="false" customHeight="false" outlineLevel="0" collapsed="false">
      <c r="A29" s="2"/>
      <c r="B29" s="4" t="n">
        <f aca="false">B11*10</f>
        <v>0.085</v>
      </c>
      <c r="C29" s="4" t="n">
        <f aca="false">C11*10</f>
        <v>0.098</v>
      </c>
      <c r="D29" s="4" t="n">
        <f aca="false">D11*10</f>
        <v>0.233</v>
      </c>
      <c r="E29" s="4" t="n">
        <f aca="false">E11*10</f>
        <v>0.274</v>
      </c>
      <c r="F29" s="4" t="n">
        <f aca="false">F11*10</f>
        <v>0.076</v>
      </c>
      <c r="H29" s="0" t="n">
        <f aca="false">IF(B10&lt;0.0153,0,1)</f>
        <v>0</v>
      </c>
      <c r="I29" s="0" t="n">
        <f aca="false">IF(C10&lt;0.0112,0,1)</f>
        <v>0</v>
      </c>
      <c r="J29" s="0" t="n">
        <f aca="false">IF(D10&lt;0.0237,0,1)</f>
        <v>1</v>
      </c>
      <c r="K29" s="0" t="n">
        <f aca="false">IF(E10&lt;0.0222,0,1)</f>
        <v>0</v>
      </c>
      <c r="L29" s="0" t="n">
        <f aca="false">IF(F10&lt;0.0084,0,1)</f>
        <v>1</v>
      </c>
    </row>
    <row r="30" customFormat="false" ht="13" hidden="false" customHeight="false" outlineLevel="0" collapsed="false">
      <c r="A30" s="2"/>
      <c r="B30" s="4" t="n">
        <f aca="false">B12*10</f>
        <v>0.153</v>
      </c>
      <c r="C30" s="4" t="n">
        <f aca="false">C12*10</f>
        <v>0.097</v>
      </c>
      <c r="D30" s="4" t="n">
        <f aca="false">D12*10</f>
        <v>0.276</v>
      </c>
      <c r="E30" s="4" t="n">
        <f aca="false">E12*10</f>
        <v>0.262</v>
      </c>
      <c r="F30" s="4" t="n">
        <f aca="false">F12*10</f>
        <v>0.08</v>
      </c>
      <c r="H30" s="0" t="n">
        <f aca="false">IF(B11&lt;0.0153,0,1)</f>
        <v>0</v>
      </c>
      <c r="I30" s="0" t="n">
        <f aca="false">IF(C11&lt;0.0112,0,1)</f>
        <v>0</v>
      </c>
      <c r="J30" s="0" t="n">
        <f aca="false">IF(D11&lt;0.0237,0,1)</f>
        <v>0</v>
      </c>
      <c r="K30" s="0" t="n">
        <f aca="false">IF(E11&lt;0.0222,0,1)</f>
        <v>1</v>
      </c>
      <c r="L30" s="0" t="n">
        <f aca="false">IF(F11&lt;0.0084,0,1)</f>
        <v>0</v>
      </c>
    </row>
    <row r="31" customFormat="false" ht="13" hidden="false" customHeight="false" outlineLevel="0" collapsed="false">
      <c r="A31" s="2"/>
      <c r="B31" s="4" t="n">
        <f aca="false">B13*10</f>
        <v>0.188</v>
      </c>
      <c r="C31" s="4" t="n">
        <f aca="false">C13*10</f>
        <v>0.148</v>
      </c>
      <c r="D31" s="4" t="n">
        <f aca="false">D13*10</f>
        <v>0.339</v>
      </c>
      <c r="E31" s="4" t="n">
        <f aca="false">E13*10</f>
        <v>0.33</v>
      </c>
      <c r="F31" s="4" t="n">
        <f aca="false">F13*10</f>
        <v>0.096</v>
      </c>
      <c r="H31" s="0" t="n">
        <f aca="false">IF(B12&lt;0.0153,0,1)</f>
        <v>1</v>
      </c>
      <c r="I31" s="0" t="n">
        <f aca="false">IF(C12&lt;0.0112,0,1)</f>
        <v>0</v>
      </c>
      <c r="J31" s="0" t="n">
        <f aca="false">IF(D12&lt;0.0237,0,1)</f>
        <v>1</v>
      </c>
      <c r="K31" s="0" t="n">
        <f aca="false">IF(E12&lt;0.0222,0,1)</f>
        <v>1</v>
      </c>
      <c r="L31" s="0" t="n">
        <f aca="false">IF(F12&lt;0.0084,0,1)</f>
        <v>0</v>
      </c>
    </row>
    <row r="32" customFormat="false" ht="13" hidden="false" customHeight="false" outlineLevel="0" collapsed="false">
      <c r="A32" s="2"/>
      <c r="B32" s="4" t="n">
        <f aca="false">B14*10</f>
        <v>0.339</v>
      </c>
      <c r="C32" s="4" t="n">
        <f aca="false">C14*10</f>
        <v>0.112</v>
      </c>
      <c r="D32" s="4" t="n">
        <f aca="false">D14*10</f>
        <v>0.366</v>
      </c>
      <c r="E32" s="4" t="n">
        <f aca="false">E14*10</f>
        <v>0.256</v>
      </c>
      <c r="F32" s="4" t="n">
        <f aca="false">F14*10</f>
        <v>0.119</v>
      </c>
      <c r="H32" s="0" t="n">
        <f aca="false">IF(B13&lt;0.0153,0,1)</f>
        <v>1</v>
      </c>
      <c r="I32" s="0" t="n">
        <f aca="false">IF(C13&lt;0.0112,0,1)</f>
        <v>1</v>
      </c>
      <c r="J32" s="0" t="n">
        <f aca="false">IF(D13&lt;0.0237,0,1)</f>
        <v>1</v>
      </c>
      <c r="K32" s="0" t="n">
        <f aca="false">IF(E13&lt;0.0222,0,1)</f>
        <v>1</v>
      </c>
      <c r="L32" s="0" t="n">
        <f aca="false">IF(F13&lt;0.0084,0,1)</f>
        <v>1</v>
      </c>
    </row>
    <row r="33" customFormat="false" ht="13" hidden="false" customHeight="false" outlineLevel="0" collapsed="false">
      <c r="A33" s="2"/>
      <c r="B33" s="4" t="n">
        <f aca="false">B15*10</f>
        <v>0.251</v>
      </c>
      <c r="C33" s="4" t="n">
        <f aca="false">C15*10</f>
        <v>0.105</v>
      </c>
      <c r="D33" s="4" t="n">
        <f aca="false">D15*10</f>
        <v>0.285</v>
      </c>
      <c r="E33" s="4" t="n">
        <f aca="false">E15*10</f>
        <v>0.273</v>
      </c>
      <c r="F33" s="4" t="n">
        <f aca="false">F15*10</f>
        <v>0.084</v>
      </c>
      <c r="H33" s="0" t="n">
        <f aca="false">IF(B14&lt;0.0153,0,1)</f>
        <v>1</v>
      </c>
      <c r="I33" s="0" t="n">
        <f aca="false">IF(C14&lt;0.0112,0,1)</f>
        <v>1</v>
      </c>
      <c r="J33" s="0" t="n">
        <f aca="false">IF(D14&lt;0.0237,0,1)</f>
        <v>1</v>
      </c>
      <c r="K33" s="0" t="n">
        <f aca="false">IF(E14&lt;0.0222,0,1)</f>
        <v>1</v>
      </c>
      <c r="L33" s="0" t="n">
        <f aca="false">IF(F14&lt;0.0084,0,1)</f>
        <v>1</v>
      </c>
    </row>
    <row r="34" customFormat="false" ht="13" hidden="false" customHeight="false" outlineLevel="0" collapsed="false">
      <c r="A34" s="2"/>
      <c r="B34" s="4" t="n">
        <f aca="false">B16*10</f>
        <v>0.222</v>
      </c>
      <c r="C34" s="4" t="n">
        <f aca="false">C16*10</f>
        <v>0.08</v>
      </c>
      <c r="D34" s="4" t="n">
        <f aca="false">D16*10</f>
        <v>0.232</v>
      </c>
      <c r="E34" s="4" t="n">
        <f aca="false">E16*10</f>
        <v>0.254</v>
      </c>
      <c r="F34" s="4" t="n">
        <f aca="false">F16*10</f>
        <v>0.067</v>
      </c>
      <c r="H34" s="0" t="n">
        <f aca="false">IF(B15&lt;0.0153,0,1)</f>
        <v>1</v>
      </c>
      <c r="I34" s="0" t="n">
        <f aca="false">IF(C15&lt;0.0112,0,1)</f>
        <v>0</v>
      </c>
      <c r="J34" s="0" t="n">
        <f aca="false">IF(D15&lt;0.0237,0,1)</f>
        <v>1</v>
      </c>
      <c r="K34" s="0" t="n">
        <f aca="false">IF(E15&lt;0.0222,0,1)</f>
        <v>1</v>
      </c>
      <c r="L34" s="0" t="n">
        <f aca="false">IF(F15&lt;0.0084,0,1)</f>
        <v>1</v>
      </c>
    </row>
    <row r="35" customFormat="false" ht="13" hidden="false" customHeight="false" outlineLevel="0" collapsed="false">
      <c r="A35" s="2"/>
      <c r="B35" s="4" t="n">
        <f aca="false">B17*10</f>
        <v>0.194</v>
      </c>
      <c r="C35" s="4" t="n">
        <f aca="false">C17*10</f>
        <v>0.093</v>
      </c>
      <c r="D35" s="4" t="n">
        <f aca="false">D17*10</f>
        <v>0.228</v>
      </c>
      <c r="E35" s="4" t="n">
        <f aca="false">E17*10</f>
        <v>0.222</v>
      </c>
      <c r="F35" s="4" t="n">
        <f aca="false">F17*10</f>
        <v>0.059</v>
      </c>
      <c r="H35" s="0" t="n">
        <f aca="false">IF(B16&lt;0.0153,0,1)</f>
        <v>1</v>
      </c>
      <c r="I35" s="0" t="n">
        <f aca="false">IF(C16&lt;0.0112,0,1)</f>
        <v>0</v>
      </c>
      <c r="J35" s="0" t="n">
        <f aca="false">IF(D16&lt;0.0237,0,1)</f>
        <v>0</v>
      </c>
      <c r="K35" s="0" t="n">
        <f aca="false">IF(E16&lt;0.0222,0,1)</f>
        <v>1</v>
      </c>
      <c r="L35" s="0" t="n">
        <f aca="false">IF(F16&lt;0.0084,0,1)</f>
        <v>0</v>
      </c>
    </row>
    <row r="36" customFormat="false" ht="13" hidden="false" customHeight="false" outlineLevel="0" collapsed="false">
      <c r="A36" s="2"/>
      <c r="B36" s="4" t="n">
        <f aca="false">B18*10</f>
        <v>0.2</v>
      </c>
      <c r="C36" s="4" t="n">
        <f aca="false">C18*10</f>
        <v>0.071</v>
      </c>
      <c r="D36" s="4" t="n">
        <f aca="false">D18*10</f>
        <v>0.21</v>
      </c>
      <c r="E36" s="4" t="n">
        <f aca="false">E18*10</f>
        <v>0.218</v>
      </c>
      <c r="F36" s="4" t="n">
        <f aca="false">F18*10</f>
        <v>0.048</v>
      </c>
      <c r="H36" s="0" t="n">
        <f aca="false">IF(B17&lt;0.0153,0,1)</f>
        <v>1</v>
      </c>
      <c r="I36" s="0" t="n">
        <f aca="false">IF(C17&lt;0.0112,0,1)</f>
        <v>0</v>
      </c>
      <c r="J36" s="0" t="n">
        <f aca="false">IF(D17&lt;0.0237,0,1)</f>
        <v>0</v>
      </c>
      <c r="K36" s="0" t="n">
        <f aca="false">IF(E17&lt;0.0222,0,1)</f>
        <v>1</v>
      </c>
      <c r="L36" s="0" t="n">
        <f aca="false">IF(F17&lt;0.0084,0,1)</f>
        <v>0</v>
      </c>
    </row>
    <row r="37" customFormat="false" ht="13" hidden="false" customHeight="false" outlineLevel="0" collapsed="false">
      <c r="A37" s="2"/>
      <c r="B37" s="4" t="n">
        <f aca="false">B19*10</f>
        <v>0.208</v>
      </c>
      <c r="C37" s="4" t="n">
        <f aca="false">C19*10</f>
        <v>0.1</v>
      </c>
      <c r="D37" s="4" t="n">
        <f aca="false">D19*10</f>
        <v>0.205</v>
      </c>
      <c r="E37" s="4" t="n">
        <f aca="false">E19*10</f>
        <v>0.17</v>
      </c>
      <c r="F37" s="4" t="n">
        <f aca="false">F19*10</f>
        <v>0.084</v>
      </c>
      <c r="H37" s="0" t="n">
        <f aca="false">IF(B18&lt;0.0153,0,1)</f>
        <v>1</v>
      </c>
      <c r="I37" s="0" t="n">
        <f aca="false">IF(C18&lt;0.0112,0,1)</f>
        <v>0</v>
      </c>
      <c r="J37" s="0" t="n">
        <f aca="false">IF(D18&lt;0.0237,0,1)</f>
        <v>0</v>
      </c>
      <c r="K37" s="0" t="n">
        <f aca="false">IF(E18&lt;0.0222,0,1)</f>
        <v>0</v>
      </c>
      <c r="L37" s="0" t="n">
        <f aca="false">IF(F18&lt;0.0084,0,1)</f>
        <v>0</v>
      </c>
    </row>
    <row r="38" customFormat="false" ht="13" hidden="false" customHeight="false" outlineLevel="0" collapsed="false">
      <c r="A38" s="2"/>
      <c r="B38" s="4"/>
      <c r="C38" s="4"/>
      <c r="D38" s="4"/>
      <c r="E38" s="4"/>
      <c r="F38" s="4"/>
      <c r="H38" s="0" t="n">
        <f aca="false">IF(B19&lt;0.0153,0,1)</f>
        <v>1</v>
      </c>
      <c r="I38" s="0" t="n">
        <f aca="false">IF(C19&lt;0.0112,0,1)</f>
        <v>0</v>
      </c>
      <c r="J38" s="0" t="n">
        <f aca="false">IF(D19&lt;0.0237,0,1)</f>
        <v>0</v>
      </c>
      <c r="K38" s="0" t="n">
        <f aca="false">IF(E19&lt;0.0222,0,1)</f>
        <v>0</v>
      </c>
      <c r="L38" s="0" t="n">
        <f aca="false">IF(F19&lt;0.0084,0,1)</f>
        <v>1</v>
      </c>
    </row>
    <row r="39" customFormat="false" ht="13" hidden="false" customHeight="false" outlineLevel="0" collapsed="false">
      <c r="A39" s="2"/>
      <c r="B39" s="4"/>
      <c r="C39" s="4"/>
      <c r="D39" s="4"/>
      <c r="E39" s="4"/>
      <c r="F39" s="4"/>
    </row>
    <row r="40" customFormat="false" ht="13" hidden="false" customHeight="false" outlineLevel="0" collapsed="false">
      <c r="A40" s="2"/>
      <c r="B40" s="4"/>
      <c r="C40" s="4"/>
      <c r="D40" s="4"/>
      <c r="E40" s="4"/>
      <c r="F40" s="4"/>
    </row>
    <row r="41" customFormat="false" ht="13" hidden="false" customHeight="false" outlineLevel="0" collapsed="false">
      <c r="A41" s="2"/>
      <c r="B41" s="4"/>
      <c r="C41" s="4"/>
      <c r="D41" s="4"/>
      <c r="E41" s="4"/>
      <c r="F41" s="4"/>
      <c r="H41" s="3" t="s">
        <v>11</v>
      </c>
    </row>
    <row r="42" customFormat="false" ht="13" hidden="false" customHeight="false" outlineLevel="0" collapsed="false">
      <c r="A42" s="2"/>
      <c r="B42" s="4"/>
      <c r="C42" s="4"/>
      <c r="D42" s="4"/>
      <c r="E42" s="4"/>
      <c r="F42" s="4"/>
      <c r="H42" s="0" t="n">
        <v>1</v>
      </c>
      <c r="I42" s="0" t="n">
        <v>1</v>
      </c>
      <c r="J42" s="0" t="n">
        <v>1</v>
      </c>
      <c r="K42" s="0" t="n">
        <v>1</v>
      </c>
      <c r="L42" s="0" t="n">
        <v>1</v>
      </c>
    </row>
    <row r="43" customFormat="false" ht="13" hidden="false" customHeight="false" outlineLevel="0" collapsed="false">
      <c r="A43" s="2"/>
      <c r="B43" s="4"/>
      <c r="C43" s="4"/>
      <c r="D43" s="4"/>
      <c r="E43" s="4"/>
      <c r="F43" s="4"/>
      <c r="H43" s="0" t="n">
        <v>1</v>
      </c>
      <c r="I43" s="0" t="n">
        <v>0</v>
      </c>
      <c r="J43" s="0" t="n">
        <v>1</v>
      </c>
      <c r="K43" s="0" t="n">
        <v>1</v>
      </c>
      <c r="L43" s="0" t="n">
        <v>0</v>
      </c>
    </row>
    <row r="44" customFormat="false" ht="13" hidden="false" customHeight="false" outlineLevel="0" collapsed="false">
      <c r="A44" s="2"/>
      <c r="B44" s="4"/>
      <c r="C44" s="4"/>
      <c r="D44" s="4"/>
      <c r="E44" s="4"/>
      <c r="F44" s="4"/>
      <c r="H44" s="0" t="n">
        <v>1</v>
      </c>
      <c r="I44" s="0" t="n">
        <v>0</v>
      </c>
      <c r="J44" s="0" t="n">
        <v>1</v>
      </c>
      <c r="K44" s="0" t="n">
        <v>1</v>
      </c>
      <c r="L44" s="0" t="n">
        <v>0</v>
      </c>
    </row>
    <row r="45" customFormat="false" ht="13" hidden="false" customHeight="false" outlineLevel="0" collapsed="false">
      <c r="A45" s="2"/>
      <c r="B45" s="4"/>
      <c r="C45" s="4"/>
      <c r="D45" s="4"/>
      <c r="E45" s="4"/>
      <c r="F45" s="4"/>
      <c r="H45" s="0" t="n">
        <v>1</v>
      </c>
      <c r="I45" s="0" t="n">
        <v>1</v>
      </c>
      <c r="J45" s="0" t="n">
        <v>0</v>
      </c>
      <c r="K45" s="0" t="n">
        <v>1</v>
      </c>
      <c r="L45" s="0" t="n">
        <v>1</v>
      </c>
    </row>
    <row r="46" customFormat="false" ht="13" hidden="false" customHeight="false" outlineLevel="0" collapsed="false">
      <c r="A46" s="2"/>
      <c r="B46" s="4"/>
      <c r="C46" s="4"/>
      <c r="D46" s="4"/>
      <c r="E46" s="4"/>
      <c r="F46" s="4"/>
      <c r="H46" s="0" t="n">
        <v>1</v>
      </c>
      <c r="I46" s="0" t="n">
        <v>1</v>
      </c>
      <c r="J46" s="0" t="n">
        <v>1</v>
      </c>
      <c r="K46" s="0" t="n">
        <v>1</v>
      </c>
      <c r="L46" s="0" t="n">
        <v>1</v>
      </c>
    </row>
    <row r="47" customFormat="false" ht="13" hidden="false" customHeight="false" outlineLevel="0" collapsed="false">
      <c r="A47" s="2"/>
      <c r="B47" s="4"/>
      <c r="C47" s="4"/>
      <c r="D47" s="4"/>
      <c r="E47" s="4"/>
      <c r="F47" s="4"/>
      <c r="H47" s="0" t="n">
        <v>1</v>
      </c>
      <c r="I47" s="0" t="n">
        <v>1</v>
      </c>
      <c r="J47" s="0" t="n">
        <v>0</v>
      </c>
      <c r="K47" s="0" t="n">
        <v>1</v>
      </c>
      <c r="L47" s="0" t="n">
        <v>1</v>
      </c>
    </row>
    <row r="48" customFormat="false" ht="13" hidden="false" customHeight="false" outlineLevel="0" collapsed="false">
      <c r="A48" s="2"/>
      <c r="B48" s="4"/>
      <c r="C48" s="4"/>
      <c r="D48" s="4"/>
      <c r="E48" s="4"/>
      <c r="F48" s="4"/>
      <c r="H48" s="0" t="n">
        <v>1</v>
      </c>
      <c r="I48" s="0" t="n">
        <v>1</v>
      </c>
      <c r="J48" s="0" t="n">
        <v>0</v>
      </c>
      <c r="K48" s="0" t="n">
        <v>1</v>
      </c>
      <c r="L48" s="0" t="n">
        <v>1</v>
      </c>
    </row>
    <row r="49" customFormat="false" ht="13" hidden="false" customHeight="false" outlineLevel="0" collapsed="false">
      <c r="A49" s="2"/>
      <c r="B49" s="4"/>
      <c r="C49" s="4"/>
      <c r="D49" s="4"/>
      <c r="E49" s="4"/>
      <c r="F49" s="4"/>
      <c r="H49" s="0" t="n">
        <v>1</v>
      </c>
      <c r="I49" s="0" t="n">
        <v>1</v>
      </c>
      <c r="J49" s="0" t="n">
        <v>1</v>
      </c>
      <c r="K49" s="0" t="n">
        <v>1</v>
      </c>
      <c r="L49" s="0" t="n">
        <v>1</v>
      </c>
    </row>
    <row r="50" customFormat="false" ht="13" hidden="false" customHeight="false" outlineLevel="0" collapsed="false">
      <c r="A50" s="2"/>
      <c r="B50" s="4"/>
      <c r="C50" s="4"/>
      <c r="D50" s="4"/>
      <c r="E50" s="4"/>
      <c r="F50" s="4"/>
      <c r="H50" s="0" t="n">
        <v>1</v>
      </c>
      <c r="I50" s="0" t="n">
        <v>1</v>
      </c>
      <c r="J50" s="0" t="n">
        <v>0</v>
      </c>
      <c r="K50" s="0" t="n">
        <v>1</v>
      </c>
      <c r="L50" s="0" t="n">
        <v>1</v>
      </c>
    </row>
    <row r="51" customFormat="false" ht="13" hidden="false" customHeight="false" outlineLevel="0" collapsed="false">
      <c r="A51" s="2"/>
      <c r="B51" s="4"/>
      <c r="C51" s="4"/>
      <c r="D51" s="4"/>
      <c r="E51" s="4"/>
      <c r="F51" s="4"/>
      <c r="H51" s="0" t="n">
        <v>1</v>
      </c>
      <c r="I51" s="0" t="n">
        <v>1</v>
      </c>
      <c r="J51" s="0" t="n">
        <v>0</v>
      </c>
      <c r="K51" s="0" t="n">
        <v>1</v>
      </c>
      <c r="L51" s="0" t="n">
        <v>1</v>
      </c>
    </row>
    <row r="52" customFormat="false" ht="13" hidden="false" customHeight="false" outlineLevel="0" collapsed="false">
      <c r="A52" s="2"/>
      <c r="B52" s="4"/>
      <c r="C52" s="4"/>
      <c r="D52" s="4"/>
      <c r="E52" s="4"/>
      <c r="F52" s="4"/>
      <c r="H52" s="0" t="n">
        <v>0</v>
      </c>
      <c r="I52" s="0" t="n">
        <v>1</v>
      </c>
      <c r="J52" s="0" t="n">
        <v>0</v>
      </c>
      <c r="K52" s="0" t="n">
        <v>1</v>
      </c>
      <c r="L52" s="0" t="n">
        <v>1</v>
      </c>
    </row>
    <row r="53" customFormat="false" ht="13" hidden="false" customHeight="false" outlineLevel="0" collapsed="false">
      <c r="A53" s="2"/>
      <c r="B53" s="4"/>
      <c r="C53" s="4"/>
      <c r="D53" s="4"/>
      <c r="E53" s="4"/>
      <c r="F53" s="4"/>
      <c r="H53" s="0" t="n">
        <v>1</v>
      </c>
      <c r="I53" s="0" t="n">
        <v>1</v>
      </c>
      <c r="J53" s="0" t="n">
        <v>0</v>
      </c>
      <c r="K53" s="0" t="n">
        <v>1</v>
      </c>
      <c r="L53" s="0" t="n">
        <v>1</v>
      </c>
    </row>
    <row r="54" customFormat="false" ht="13" hidden="false" customHeight="false" outlineLevel="0" collapsed="false">
      <c r="A54" s="2"/>
      <c r="B54" s="4"/>
      <c r="C54" s="4"/>
      <c r="D54" s="4"/>
      <c r="E54" s="4"/>
      <c r="F54" s="4"/>
      <c r="H54" s="0" t="n">
        <v>1</v>
      </c>
      <c r="I54" s="0" t="n">
        <v>1</v>
      </c>
      <c r="J54" s="0" t="n">
        <v>1</v>
      </c>
      <c r="K54" s="0" t="n">
        <v>1</v>
      </c>
      <c r="L54" s="0" t="n">
        <v>1</v>
      </c>
    </row>
    <row r="55" customFormat="false" ht="13" hidden="false" customHeight="false" outlineLevel="0" collapsed="false">
      <c r="A55" s="2"/>
      <c r="B55" s="4"/>
      <c r="C55" s="4"/>
      <c r="D55" s="4"/>
      <c r="E55" s="4"/>
      <c r="F55" s="4"/>
      <c r="H55" s="0" t="n">
        <v>1</v>
      </c>
      <c r="I55" s="0" t="n">
        <v>1</v>
      </c>
      <c r="J55" s="0" t="n">
        <v>1</v>
      </c>
      <c r="K55" s="0" t="n">
        <v>1</v>
      </c>
      <c r="L55" s="0" t="n">
        <v>1</v>
      </c>
    </row>
    <row r="56" customFormat="false" ht="13" hidden="false" customHeight="false" outlineLevel="0" collapsed="false">
      <c r="A56" s="2"/>
      <c r="B56" s="4"/>
      <c r="C56" s="4"/>
      <c r="D56" s="4"/>
      <c r="E56" s="4"/>
      <c r="F56" s="4"/>
      <c r="H56" s="0" t="n">
        <v>1</v>
      </c>
      <c r="I56" s="0" t="n">
        <v>1</v>
      </c>
      <c r="J56" s="0" t="n">
        <v>1</v>
      </c>
      <c r="K56" s="0" t="n">
        <v>1</v>
      </c>
      <c r="L56" s="0" t="n">
        <v>1</v>
      </c>
    </row>
    <row r="57" customFormat="false" ht="13" hidden="false" customHeight="false" outlineLevel="0" collapsed="false">
      <c r="A57" s="2"/>
      <c r="B57" s="4"/>
      <c r="C57" s="4"/>
      <c r="D57" s="4"/>
      <c r="E57" s="4"/>
      <c r="F57" s="4"/>
      <c r="H57" s="0" t="n">
        <v>1</v>
      </c>
      <c r="I57" s="0" t="n">
        <v>1</v>
      </c>
      <c r="J57" s="0" t="n">
        <v>1</v>
      </c>
      <c r="K57" s="0" t="n">
        <v>1</v>
      </c>
      <c r="L57" s="0" t="n">
        <v>1</v>
      </c>
    </row>
    <row r="59" customFormat="false" ht="13" hidden="false" customHeight="false" outlineLevel="0" collapsed="false">
      <c r="A59" s="0" t="s">
        <v>12</v>
      </c>
    </row>
    <row r="60" customFormat="false" ht="15" hidden="false" customHeight="false" outlineLevel="0" collapsed="false">
      <c r="A60" s="2" t="s">
        <v>1</v>
      </c>
      <c r="B60" s="2" t="s">
        <v>2</v>
      </c>
      <c r="C60" s="2" t="s">
        <v>3</v>
      </c>
      <c r="D60" s="2" t="s">
        <v>4</v>
      </c>
      <c r="E60" s="2" t="s">
        <v>5</v>
      </c>
      <c r="F60" s="2" t="s">
        <v>6</v>
      </c>
      <c r="H60" s="5" t="s">
        <v>7</v>
      </c>
    </row>
    <row r="61" customFormat="false" ht="13" hidden="false" customHeight="false" outlineLevel="0" collapsed="false">
      <c r="A61" s="2" t="s">
        <v>13</v>
      </c>
      <c r="B61" s="4" t="n">
        <v>0.1018</v>
      </c>
      <c r="C61" s="4" t="n">
        <v>0.0124</v>
      </c>
      <c r="D61" s="4" t="n">
        <v>0.1701</v>
      </c>
      <c r="E61" s="4" t="n">
        <v>0.0717</v>
      </c>
      <c r="F61" s="4" t="n">
        <v>0.0141</v>
      </c>
      <c r="H61" s="0" t="n">
        <f aca="false">IF(B61&lt;0.0546,0,1)</f>
        <v>1</v>
      </c>
      <c r="I61" s="0" t="n">
        <f aca="false">IF(C61&lt;0.0207,0,1)</f>
        <v>0</v>
      </c>
      <c r="J61" s="0" t="n">
        <f aca="false">IF(D61&lt;0.1701,0,1)</f>
        <v>1</v>
      </c>
      <c r="K61" s="0" t="n">
        <f aca="false">IF(E61&lt;0.0717,0,1)</f>
        <v>1</v>
      </c>
      <c r="L61" s="0" t="n">
        <f aca="false">IF(F61&lt;0.0165,0,1)</f>
        <v>0</v>
      </c>
    </row>
    <row r="62" customFormat="false" ht="13" hidden="false" customHeight="false" outlineLevel="0" collapsed="false">
      <c r="A62" s="2" t="s">
        <v>14</v>
      </c>
      <c r="B62" s="4" t="n">
        <v>0.0419</v>
      </c>
      <c r="C62" s="4" t="n">
        <v>0.0207</v>
      </c>
      <c r="D62" s="4" t="n">
        <v>0.076</v>
      </c>
      <c r="E62" s="4" t="n">
        <v>0.1033</v>
      </c>
      <c r="F62" s="4" t="n">
        <v>0.0225</v>
      </c>
      <c r="H62" s="0" t="n">
        <f aca="false">IF(B62&lt;0.0546,0,1)</f>
        <v>0</v>
      </c>
      <c r="I62" s="0" t="n">
        <f aca="false">IF(C62&lt;0.0207,0,1)</f>
        <v>1</v>
      </c>
      <c r="J62" s="0" t="n">
        <f aca="false">IF(D62&lt;0.1701,0,1)</f>
        <v>0</v>
      </c>
      <c r="K62" s="0" t="n">
        <f aca="false">IF(E62&lt;0.0717,0,1)</f>
        <v>1</v>
      </c>
      <c r="L62" s="0" t="n">
        <f aca="false">IF(F62&lt;0.0165,0,1)</f>
        <v>1</v>
      </c>
    </row>
    <row r="63" customFormat="false" ht="13" hidden="false" customHeight="false" outlineLevel="0" collapsed="false">
      <c r="A63" s="2" t="n">
        <v>10</v>
      </c>
      <c r="B63" s="4" t="n">
        <v>0.0365</v>
      </c>
      <c r="C63" s="4" t="n">
        <v>0.0122</v>
      </c>
      <c r="D63" s="4" t="n">
        <v>0.0186</v>
      </c>
      <c r="E63" s="4" t="n">
        <v>0.0462</v>
      </c>
      <c r="F63" s="4" t="n">
        <v>0.0175</v>
      </c>
      <c r="H63" s="0" t="n">
        <f aca="false">IF(B63&lt;0.0546,0,1)</f>
        <v>0</v>
      </c>
      <c r="I63" s="0" t="n">
        <f aca="false">IF(C63&lt;0.0207,0,1)</f>
        <v>0</v>
      </c>
      <c r="J63" s="0" t="n">
        <f aca="false">IF(D63&lt;0.1701,0,1)</f>
        <v>0</v>
      </c>
      <c r="K63" s="0" t="n">
        <f aca="false">IF(E63&lt;0.0717,0,1)</f>
        <v>0</v>
      </c>
      <c r="L63" s="0" t="n">
        <f aca="false">IF(F63&lt;0.0165,0,1)</f>
        <v>1</v>
      </c>
    </row>
    <row r="64" customFormat="false" ht="13" hidden="false" customHeight="false" outlineLevel="0" collapsed="false">
      <c r="A64" s="2" t="n">
        <v>20</v>
      </c>
      <c r="B64" s="4" t="n">
        <v>0.0514</v>
      </c>
      <c r="C64" s="4" t="n">
        <v>0.0073</v>
      </c>
      <c r="D64" s="4" t="n">
        <v>0.009</v>
      </c>
      <c r="E64" s="4" t="n">
        <v>0.0439</v>
      </c>
      <c r="F64" s="4" t="n">
        <v>0.0165</v>
      </c>
      <c r="H64" s="0" t="n">
        <f aca="false">IF(B64&lt;0.0546,0,1)</f>
        <v>0</v>
      </c>
      <c r="I64" s="0" t="n">
        <f aca="false">IF(C64&lt;0.0207,0,1)</f>
        <v>0</v>
      </c>
      <c r="J64" s="0" t="n">
        <f aca="false">IF(D64&lt;0.1701,0,1)</f>
        <v>0</v>
      </c>
      <c r="K64" s="0" t="n">
        <f aca="false">IF(E64&lt;0.0717,0,1)</f>
        <v>0</v>
      </c>
      <c r="L64" s="0" t="n">
        <f aca="false">IF(F64&lt;0.0165,0,1)</f>
        <v>1</v>
      </c>
    </row>
    <row r="65" customFormat="false" ht="13" hidden="false" customHeight="false" outlineLevel="0" collapsed="false">
      <c r="A65" s="2" t="n">
        <v>30</v>
      </c>
      <c r="B65" s="4" t="n">
        <v>0.0473</v>
      </c>
      <c r="C65" s="4" t="n">
        <v>0.0079</v>
      </c>
      <c r="D65" s="4" t="n">
        <v>0.0117</v>
      </c>
      <c r="E65" s="4" t="n">
        <v>0.0371</v>
      </c>
      <c r="F65" s="4" t="n">
        <v>0.0147</v>
      </c>
      <c r="H65" s="0" t="n">
        <f aca="false">IF(B65&lt;0.0546,0,1)</f>
        <v>0</v>
      </c>
      <c r="I65" s="0" t="n">
        <f aca="false">IF(C65&lt;0.0207,0,1)</f>
        <v>0</v>
      </c>
      <c r="J65" s="0" t="n">
        <f aca="false">IF(D65&lt;0.1701,0,1)</f>
        <v>0</v>
      </c>
      <c r="K65" s="0" t="n">
        <f aca="false">IF(E65&lt;0.0717,0,1)</f>
        <v>0</v>
      </c>
      <c r="L65" s="0" t="n">
        <f aca="false">IF(F65&lt;0.0165,0,1)</f>
        <v>0</v>
      </c>
    </row>
    <row r="66" customFormat="false" ht="13" hidden="false" customHeight="false" outlineLevel="0" collapsed="false">
      <c r="A66" s="2" t="n">
        <v>40</v>
      </c>
      <c r="B66" s="4" t="n">
        <v>0.0482</v>
      </c>
      <c r="C66" s="4" t="n">
        <v>0.0084</v>
      </c>
      <c r="D66" s="4" t="n">
        <v>0.0088</v>
      </c>
      <c r="E66" s="4" t="n">
        <v>0.0475</v>
      </c>
      <c r="F66" s="4" t="n">
        <v>0.0145</v>
      </c>
      <c r="H66" s="0" t="n">
        <f aca="false">IF(B66&lt;0.0546,0,1)</f>
        <v>0</v>
      </c>
      <c r="I66" s="0" t="n">
        <f aca="false">IF(C66&lt;0.0207,0,1)</f>
        <v>0</v>
      </c>
      <c r="J66" s="0" t="n">
        <f aca="false">IF(D66&lt;0.1701,0,1)</f>
        <v>0</v>
      </c>
      <c r="K66" s="0" t="n">
        <f aca="false">IF(E66&lt;0.0717,0,1)</f>
        <v>0</v>
      </c>
      <c r="L66" s="0" t="n">
        <f aca="false">IF(F66&lt;0.0165,0,1)</f>
        <v>0</v>
      </c>
    </row>
    <row r="67" customFormat="false" ht="13" hidden="false" customHeight="false" outlineLevel="0" collapsed="false">
      <c r="A67" s="2" t="n">
        <v>50</v>
      </c>
      <c r="B67" s="4" t="n">
        <v>0.0546</v>
      </c>
      <c r="C67" s="4" t="n">
        <v>0.01</v>
      </c>
      <c r="D67" s="4" t="n">
        <v>0.0095</v>
      </c>
      <c r="E67" s="4" t="n">
        <v>0.0468</v>
      </c>
      <c r="F67" s="4" t="n">
        <v>0.0144</v>
      </c>
      <c r="H67" s="0" t="n">
        <f aca="false">IF(B67&lt;0.0546,0,1)</f>
        <v>1</v>
      </c>
      <c r="I67" s="0" t="n">
        <f aca="false">IF(C67&lt;0.0207,0,1)</f>
        <v>0</v>
      </c>
      <c r="J67" s="0" t="n">
        <f aca="false">IF(D67&lt;0.1701,0,1)</f>
        <v>0</v>
      </c>
      <c r="K67" s="0" t="n">
        <f aca="false">IF(E67&lt;0.0717,0,1)</f>
        <v>0</v>
      </c>
      <c r="L67" s="0" t="n">
        <f aca="false">IF(F67&lt;0.0165,0,1)</f>
        <v>0</v>
      </c>
    </row>
    <row r="68" customFormat="false" ht="13" hidden="false" customHeight="false" outlineLevel="0" collapsed="false">
      <c r="A68" s="2" t="n">
        <v>60</v>
      </c>
      <c r="B68" s="4" t="n">
        <v>0.0648</v>
      </c>
      <c r="C68" s="4" t="n">
        <v>0.0096</v>
      </c>
      <c r="D68" s="4" t="n">
        <v>0.0075</v>
      </c>
      <c r="E68" s="4" t="n">
        <v>0.0347</v>
      </c>
      <c r="F68" s="4" t="n">
        <v>0.0106</v>
      </c>
      <c r="H68" s="0" t="n">
        <f aca="false">IF(B68&lt;0.0546,0,1)</f>
        <v>1</v>
      </c>
      <c r="I68" s="0" t="n">
        <f aca="false">IF(C68&lt;0.0207,0,1)</f>
        <v>0</v>
      </c>
      <c r="J68" s="0" t="n">
        <f aca="false">IF(D68&lt;0.1701,0,1)</f>
        <v>0</v>
      </c>
      <c r="K68" s="0" t="n">
        <f aca="false">IF(E68&lt;0.0717,0,1)</f>
        <v>0</v>
      </c>
      <c r="L68" s="0" t="n">
        <f aca="false">IF(F68&lt;0.0165,0,1)</f>
        <v>0</v>
      </c>
    </row>
    <row r="69" customFormat="false" ht="13" hidden="false" customHeight="false" outlineLevel="0" collapsed="false">
      <c r="A69" s="2" t="n">
        <v>70</v>
      </c>
      <c r="B69" s="4" t="n">
        <v>0.0552</v>
      </c>
      <c r="C69" s="4" t="n">
        <v>0.0107</v>
      </c>
      <c r="D69" s="4" t="n">
        <v>0.007</v>
      </c>
      <c r="E69" s="4" t="n">
        <v>0.0247</v>
      </c>
      <c r="F69" s="4" t="n">
        <v>0.0119</v>
      </c>
      <c r="H69" s="0" t="n">
        <f aca="false">IF(B69&lt;0.0546,0,1)</f>
        <v>1</v>
      </c>
      <c r="I69" s="0" t="n">
        <f aca="false">IF(C69&lt;0.0207,0,1)</f>
        <v>0</v>
      </c>
      <c r="J69" s="0" t="n">
        <f aca="false">IF(D69&lt;0.1701,0,1)</f>
        <v>0</v>
      </c>
      <c r="K69" s="0" t="n">
        <f aca="false">IF(E69&lt;0.0717,0,1)</f>
        <v>0</v>
      </c>
      <c r="L69" s="0" t="n">
        <f aca="false">IF(F69&lt;0.0165,0,1)</f>
        <v>0</v>
      </c>
    </row>
    <row r="70" customFormat="false" ht="13" hidden="false" customHeight="false" outlineLevel="0" collapsed="false">
      <c r="A70" s="2" t="n">
        <v>80</v>
      </c>
      <c r="B70" s="4" t="n">
        <v>0.0497</v>
      </c>
      <c r="C70" s="4" t="n">
        <v>0.0113</v>
      </c>
      <c r="D70" s="4" t="n">
        <v>0.0081</v>
      </c>
      <c r="E70" s="4" t="n">
        <v>0.0269</v>
      </c>
      <c r="F70" s="4" t="n">
        <v>0.0104</v>
      </c>
      <c r="H70" s="0" t="n">
        <f aca="false">IF(B70&lt;0.0546,0,1)</f>
        <v>0</v>
      </c>
      <c r="I70" s="0" t="n">
        <f aca="false">IF(C70&lt;0.0207,0,1)</f>
        <v>0</v>
      </c>
      <c r="J70" s="0" t="n">
        <f aca="false">IF(D70&lt;0.1701,0,1)</f>
        <v>0</v>
      </c>
      <c r="K70" s="0" t="n">
        <f aca="false">IF(E70&lt;0.0717,0,1)</f>
        <v>0</v>
      </c>
      <c r="L70" s="0" t="n">
        <f aca="false">IF(F70&lt;0.0165,0,1)</f>
        <v>0</v>
      </c>
    </row>
    <row r="71" customFormat="false" ht="13" hidden="false" customHeight="false" outlineLevel="0" collapsed="false">
      <c r="A71" s="2" t="n">
        <v>90</v>
      </c>
      <c r="B71" s="4" t="n">
        <v>0.0352</v>
      </c>
      <c r="C71" s="4" t="n">
        <v>0.0116</v>
      </c>
      <c r="D71" s="4" t="n">
        <v>0.0057</v>
      </c>
      <c r="E71" s="4" t="n">
        <v>0.019</v>
      </c>
      <c r="F71" s="4" t="n">
        <v>0.0142</v>
      </c>
      <c r="H71" s="0" t="n">
        <f aca="false">IF(B71&lt;0.0546,0,1)</f>
        <v>0</v>
      </c>
      <c r="I71" s="0" t="n">
        <f aca="false">IF(C71&lt;0.0207,0,1)</f>
        <v>0</v>
      </c>
      <c r="J71" s="0" t="n">
        <f aca="false">IF(D71&lt;0.1701,0,1)</f>
        <v>0</v>
      </c>
      <c r="K71" s="0" t="n">
        <f aca="false">IF(E71&lt;0.0717,0,1)</f>
        <v>0</v>
      </c>
      <c r="L71" s="0" t="n">
        <f aca="false">IF(F71&lt;0.0165,0,1)</f>
        <v>0</v>
      </c>
    </row>
    <row r="72" customFormat="false" ht="13" hidden="false" customHeight="false" outlineLevel="0" collapsed="false">
      <c r="A72" s="2" t="n">
        <v>100</v>
      </c>
      <c r="B72" s="4" t="n">
        <v>0.0358</v>
      </c>
      <c r="C72" s="4" t="n">
        <v>0.0073</v>
      </c>
      <c r="D72" s="4" t="n">
        <v>0.0052</v>
      </c>
      <c r="E72" s="4" t="n">
        <v>0.0134</v>
      </c>
      <c r="F72" s="4" t="n">
        <v>0.0084</v>
      </c>
      <c r="H72" s="0" t="n">
        <f aca="false">IF(B72&lt;0.0546,0,1)</f>
        <v>0</v>
      </c>
      <c r="I72" s="0" t="n">
        <f aca="false">IF(C72&lt;0.0207,0,1)</f>
        <v>0</v>
      </c>
      <c r="J72" s="0" t="n">
        <f aca="false">IF(D72&lt;0.1701,0,1)</f>
        <v>0</v>
      </c>
      <c r="K72" s="0" t="n">
        <f aca="false">IF(E72&lt;0.0717,0,1)</f>
        <v>0</v>
      </c>
      <c r="L72" s="0" t="n">
        <f aca="false">IF(F72&lt;0.0165,0,1)</f>
        <v>0</v>
      </c>
    </row>
    <row r="73" customFormat="false" ht="13" hidden="false" customHeight="false" outlineLevel="0" collapsed="false">
      <c r="A73" s="2" t="n">
        <v>110</v>
      </c>
      <c r="B73" s="4" t="n">
        <v>0.0338</v>
      </c>
      <c r="C73" s="4" t="n">
        <v>0.0075</v>
      </c>
      <c r="D73" s="4" t="n">
        <v>0.0093</v>
      </c>
      <c r="E73" s="4" t="n">
        <v>0.0148</v>
      </c>
      <c r="F73" s="4" t="n">
        <v>0.0097</v>
      </c>
      <c r="H73" s="0" t="n">
        <f aca="false">IF(B73&lt;0.0546,0,1)</f>
        <v>0</v>
      </c>
      <c r="I73" s="0" t="n">
        <f aca="false">IF(C73&lt;0.0207,0,1)</f>
        <v>0</v>
      </c>
      <c r="J73" s="0" t="n">
        <f aca="false">IF(D73&lt;0.1701,0,1)</f>
        <v>0</v>
      </c>
      <c r="K73" s="0" t="n">
        <f aca="false">IF(E73&lt;0.0717,0,1)</f>
        <v>0</v>
      </c>
      <c r="L73" s="0" t="n">
        <f aca="false">IF(F73&lt;0.0165,0,1)</f>
        <v>0</v>
      </c>
    </row>
    <row r="74" customFormat="false" ht="13" hidden="false" customHeight="false" outlineLevel="0" collapsed="false">
      <c r="A74" s="2" t="n">
        <v>120</v>
      </c>
      <c r="B74" s="4" t="n">
        <v>0.0309</v>
      </c>
      <c r="C74" s="4" t="n">
        <v>0.0082</v>
      </c>
      <c r="D74" s="4" t="n">
        <v>0.0055</v>
      </c>
      <c r="E74" s="4" t="n">
        <v>0.0101</v>
      </c>
      <c r="F74" s="4" t="n">
        <v>0.0088</v>
      </c>
      <c r="H74" s="0" t="n">
        <f aca="false">IF(B74&lt;0.0546,0,1)</f>
        <v>0</v>
      </c>
      <c r="I74" s="0" t="n">
        <f aca="false">IF(C74&lt;0.0207,0,1)</f>
        <v>0</v>
      </c>
      <c r="J74" s="0" t="n">
        <f aca="false">IF(D74&lt;0.1701,0,1)</f>
        <v>0</v>
      </c>
      <c r="K74" s="0" t="n">
        <f aca="false">IF(E74&lt;0.0717,0,1)</f>
        <v>0</v>
      </c>
      <c r="L74" s="0" t="n">
        <f aca="false">IF(F74&lt;0.0165,0,1)</f>
        <v>0</v>
      </c>
    </row>
    <row r="75" customFormat="false" ht="13" hidden="false" customHeight="false" outlineLevel="0" collapsed="false">
      <c r="A75" s="2" t="n">
        <v>130</v>
      </c>
      <c r="B75" s="4" t="n">
        <v>0.0232</v>
      </c>
      <c r="C75" s="4" t="n">
        <v>0.0078</v>
      </c>
      <c r="D75" s="4" t="n">
        <v>0.006</v>
      </c>
      <c r="E75" s="4" t="n">
        <v>0.0088</v>
      </c>
      <c r="F75" s="4" t="n">
        <v>0.0087</v>
      </c>
      <c r="H75" s="0" t="n">
        <f aca="false">IF(B75&lt;0.0546,0,1)</f>
        <v>0</v>
      </c>
      <c r="I75" s="0" t="n">
        <f aca="false">IF(C75&lt;0.0207,0,1)</f>
        <v>0</v>
      </c>
      <c r="J75" s="0" t="n">
        <f aca="false">IF(D75&lt;0.1701,0,1)</f>
        <v>0</v>
      </c>
      <c r="K75" s="0" t="n">
        <f aca="false">IF(E75&lt;0.0717,0,1)</f>
        <v>0</v>
      </c>
      <c r="L75" s="0" t="n">
        <f aca="false">IF(F75&lt;0.0165,0,1)</f>
        <v>0</v>
      </c>
    </row>
    <row r="76" customFormat="false" ht="13" hidden="false" customHeight="false" outlineLevel="0" collapsed="false">
      <c r="A76" s="2" t="n">
        <v>140</v>
      </c>
      <c r="B76" s="4" t="n">
        <v>0.0191</v>
      </c>
      <c r="C76" s="4" t="n">
        <v>0.0089</v>
      </c>
      <c r="D76" s="4" t="n">
        <v>0.0069</v>
      </c>
      <c r="E76" s="4" t="n">
        <v>0.008</v>
      </c>
      <c r="F76" s="4" t="n">
        <v>0.0086</v>
      </c>
      <c r="H76" s="0" t="n">
        <f aca="false">IF(B76&lt;0.0546,0,1)</f>
        <v>0</v>
      </c>
      <c r="I76" s="0" t="n">
        <f aca="false">IF(C76&lt;0.0207,0,1)</f>
        <v>0</v>
      </c>
      <c r="J76" s="0" t="n">
        <f aca="false">IF(D76&lt;0.1701,0,1)</f>
        <v>0</v>
      </c>
      <c r="K76" s="0" t="n">
        <f aca="false">IF(E76&lt;0.0717,0,1)</f>
        <v>0</v>
      </c>
      <c r="L76" s="0" t="n">
        <f aca="false">IF(F76&lt;0.0165,0,1)</f>
        <v>0</v>
      </c>
    </row>
    <row r="77" customFormat="false" ht="13" hidden="false" customHeight="false" outlineLevel="0" collapsed="false">
      <c r="A77" s="2" t="n">
        <v>150</v>
      </c>
      <c r="B77" s="4" t="n">
        <v>0.019</v>
      </c>
      <c r="C77" s="4" t="n">
        <v>0.0104</v>
      </c>
      <c r="D77" s="4" t="n">
        <v>0.0093</v>
      </c>
      <c r="E77" s="4" t="n">
        <v>0.009</v>
      </c>
      <c r="F77" s="4" t="n">
        <v>0.011</v>
      </c>
      <c r="H77" s="0" t="n">
        <f aca="false">IF(B77&lt;0.0546,0,1)</f>
        <v>0</v>
      </c>
      <c r="I77" s="0" t="n">
        <f aca="false">IF(C77&lt;0.0207,0,1)</f>
        <v>0</v>
      </c>
      <c r="J77" s="0" t="n">
        <f aca="false">IF(D77&lt;0.1701,0,1)</f>
        <v>0</v>
      </c>
      <c r="K77" s="0" t="n">
        <f aca="false">IF(E77&lt;0.0717,0,1)</f>
        <v>0</v>
      </c>
      <c r="L77" s="0" t="n">
        <f aca="false">IF(F77&lt;0.0165,0,1)</f>
        <v>0</v>
      </c>
    </row>
    <row r="78" customFormat="false" ht="13" hidden="false" customHeight="false" outlineLevel="0" collapsed="false">
      <c r="A78" s="2" t="n">
        <v>160</v>
      </c>
      <c r="B78" s="4" t="n">
        <v>0.0176</v>
      </c>
      <c r="C78" s="4" t="n">
        <v>0.0114</v>
      </c>
      <c r="D78" s="4" t="n">
        <v>0.009</v>
      </c>
      <c r="E78" s="4" t="n">
        <v>0.0113</v>
      </c>
      <c r="F78" s="4" t="n">
        <v>0.0124</v>
      </c>
      <c r="H78" s="0" t="n">
        <f aca="false">IF(B78&lt;0.0546,0,1)</f>
        <v>0</v>
      </c>
      <c r="I78" s="0" t="n">
        <f aca="false">IF(C78&lt;0.0207,0,1)</f>
        <v>0</v>
      </c>
      <c r="J78" s="0" t="n">
        <f aca="false">IF(D78&lt;0.1701,0,1)</f>
        <v>0</v>
      </c>
      <c r="K78" s="0" t="n">
        <f aca="false">IF(E78&lt;0.0717,0,1)</f>
        <v>0</v>
      </c>
      <c r="L78" s="0" t="n">
        <f aca="false">IF(F78&lt;0.0165,0,1)</f>
        <v>0</v>
      </c>
    </row>
    <row r="79" customFormat="false" ht="13" hidden="false" customHeight="false" outlineLevel="0" collapsed="false">
      <c r="A79" s="2" t="n">
        <v>170</v>
      </c>
      <c r="B79" s="4" t="n">
        <v>0.0105</v>
      </c>
      <c r="C79" s="4" t="n">
        <v>0.01</v>
      </c>
      <c r="D79" s="4" t="n">
        <v>0.0129</v>
      </c>
      <c r="E79" s="4" t="n">
        <v>0.0154</v>
      </c>
      <c r="F79" s="4" t="n">
        <v>0.0093</v>
      </c>
      <c r="H79" s="0" t="n">
        <f aca="false">IF(B79&lt;0.0546,0,1)</f>
        <v>0</v>
      </c>
      <c r="I79" s="0" t="n">
        <f aca="false">IF(C79&lt;0.0207,0,1)</f>
        <v>0</v>
      </c>
      <c r="J79" s="0" t="n">
        <f aca="false">IF(D79&lt;0.1701,0,1)</f>
        <v>0</v>
      </c>
      <c r="K79" s="0" t="n">
        <f aca="false">IF(E79&lt;0.0717,0,1)</f>
        <v>0</v>
      </c>
      <c r="L79" s="0" t="n">
        <f aca="false">IF(F79&lt;0.0165,0,1)</f>
        <v>0</v>
      </c>
    </row>
    <row r="80" customFormat="false" ht="13" hidden="false" customHeight="false" outlineLevel="0" collapsed="false">
      <c r="A80" s="2" t="n">
        <v>180</v>
      </c>
      <c r="B80" s="4" t="n">
        <v>0.0081</v>
      </c>
      <c r="C80" s="4" t="n">
        <v>0.0086</v>
      </c>
      <c r="D80" s="4" t="n">
        <v>0.0022</v>
      </c>
      <c r="E80" s="4" t="n">
        <v>0.003</v>
      </c>
      <c r="F80" s="4" t="n">
        <v>0.0079</v>
      </c>
      <c r="H80" s="0" t="n">
        <f aca="false">IF(B80&lt;0.0546,0,1)</f>
        <v>0</v>
      </c>
      <c r="I80" s="0" t="n">
        <f aca="false">IF(C80&lt;0.0207,0,1)</f>
        <v>0</v>
      </c>
      <c r="J80" s="0" t="n">
        <f aca="false">IF(D80&lt;0.1701,0,1)</f>
        <v>0</v>
      </c>
      <c r="K80" s="0" t="n">
        <f aca="false">IF(E80&lt;0.0717,0,1)</f>
        <v>0</v>
      </c>
      <c r="L80" s="0" t="n">
        <f aca="false">IF(F80&lt;0.0165,0,1)</f>
        <v>0</v>
      </c>
    </row>
    <row r="81" customFormat="false" ht="13" hidden="false" customHeight="false" outlineLevel="0" collapsed="false">
      <c r="A81" s="2" t="n">
        <v>190</v>
      </c>
      <c r="B81" s="4" t="n">
        <v>0.0072</v>
      </c>
      <c r="C81" s="4" t="n">
        <v>0.0078</v>
      </c>
      <c r="D81" s="4" t="n">
        <v>0.0018</v>
      </c>
      <c r="E81" s="4" t="n">
        <v>0.0012</v>
      </c>
      <c r="F81" s="4" t="n">
        <v>0.0103</v>
      </c>
      <c r="H81" s="0" t="n">
        <f aca="false">IF(B81&lt;0.0546,0,1)</f>
        <v>0</v>
      </c>
      <c r="I81" s="0" t="n">
        <f aca="false">IF(C81&lt;0.0207,0,1)</f>
        <v>0</v>
      </c>
      <c r="J81" s="0" t="n">
        <f aca="false">IF(D81&lt;0.1701,0,1)</f>
        <v>0</v>
      </c>
      <c r="K81" s="0" t="n">
        <f aca="false">IF(E81&lt;0.0717,0,1)</f>
        <v>0</v>
      </c>
      <c r="L81" s="0" t="n">
        <f aca="false">IF(F81&lt;0.0165,0,1)</f>
        <v>0</v>
      </c>
    </row>
    <row r="82" customFormat="false" ht="13" hidden="false" customHeight="false" outlineLevel="0" collapsed="false">
      <c r="A82" s="2"/>
      <c r="B82" s="4"/>
      <c r="C82" s="4"/>
      <c r="D82" s="4"/>
      <c r="E82" s="4"/>
      <c r="F82" s="4"/>
    </row>
    <row r="83" customFormat="false" ht="13" hidden="false" customHeight="false" outlineLevel="0" collapsed="false">
      <c r="A83" s="2"/>
      <c r="B83" s="4"/>
      <c r="C83" s="4"/>
      <c r="D83" s="4"/>
      <c r="E83" s="4"/>
      <c r="F83" s="4"/>
    </row>
    <row r="84" customFormat="false" ht="13" hidden="false" customHeight="false" outlineLevel="0" collapsed="false">
      <c r="A84" s="2"/>
      <c r="B84" s="4" t="n">
        <f aca="false">B61*10</f>
        <v>1.018</v>
      </c>
      <c r="C84" s="4" t="n">
        <f aca="false">C61*10</f>
        <v>0.124</v>
      </c>
      <c r="D84" s="4" t="n">
        <f aca="false">D61*10</f>
        <v>1.701</v>
      </c>
      <c r="E84" s="4" t="n">
        <f aca="false">E61*10</f>
        <v>0.717</v>
      </c>
      <c r="F84" s="4" t="n">
        <f aca="false">F61*10</f>
        <v>0.141</v>
      </c>
      <c r="H84" s="3" t="s">
        <v>10</v>
      </c>
    </row>
    <row r="85" customFormat="false" ht="13" hidden="false" customHeight="false" outlineLevel="0" collapsed="false">
      <c r="A85" s="2"/>
      <c r="B85" s="4" t="n">
        <f aca="false">B62*10</f>
        <v>0.419</v>
      </c>
      <c r="C85" s="4" t="n">
        <f aca="false">C62*10</f>
        <v>0.207</v>
      </c>
      <c r="D85" s="4" t="n">
        <f aca="false">D62*10</f>
        <v>0.76</v>
      </c>
      <c r="E85" s="4" t="n">
        <f aca="false">E62*10</f>
        <v>1.033</v>
      </c>
      <c r="F85" s="4" t="n">
        <f aca="false">F62*10</f>
        <v>0.225</v>
      </c>
      <c r="H85" s="0" t="n">
        <f aca="false">IF(B61&lt;0.0358,0,1)</f>
        <v>1</v>
      </c>
      <c r="I85" s="0" t="n">
        <f aca="false">IF(C61&lt;0.0096,0,1)</f>
        <v>1</v>
      </c>
      <c r="J85" s="0" t="n">
        <f aca="false">IF(D61&lt;0.0088,0,1)</f>
        <v>1</v>
      </c>
      <c r="K85" s="0" t="n">
        <f aca="false">IF(E61&lt;0.019,0,1)</f>
        <v>1</v>
      </c>
      <c r="L85" s="0" t="n">
        <f aca="false">IF(F61&lt;0.011,0,1)</f>
        <v>1</v>
      </c>
    </row>
    <row r="86" customFormat="false" ht="13" hidden="false" customHeight="false" outlineLevel="0" collapsed="false">
      <c r="A86" s="2"/>
      <c r="B86" s="4" t="n">
        <f aca="false">B63*10</f>
        <v>0.365</v>
      </c>
      <c r="C86" s="4" t="n">
        <f aca="false">C63*10</f>
        <v>0.122</v>
      </c>
      <c r="D86" s="4" t="n">
        <f aca="false">D63*10</f>
        <v>0.186</v>
      </c>
      <c r="E86" s="4" t="n">
        <f aca="false">E63*10</f>
        <v>0.462</v>
      </c>
      <c r="F86" s="4" t="n">
        <f aca="false">F63*10</f>
        <v>0.175</v>
      </c>
      <c r="H86" s="0" t="n">
        <f aca="false">IF(B62&lt;0.0358,0,1)</f>
        <v>1</v>
      </c>
      <c r="I86" s="0" t="n">
        <f aca="false">IF(C62&lt;0.0096,0,1)</f>
        <v>1</v>
      </c>
      <c r="J86" s="0" t="n">
        <f aca="false">IF(D62&lt;0.0088,0,1)</f>
        <v>1</v>
      </c>
      <c r="K86" s="0" t="n">
        <f aca="false">IF(E62&lt;0.019,0,1)</f>
        <v>1</v>
      </c>
      <c r="L86" s="0" t="n">
        <f aca="false">IF(F62&lt;0.011,0,1)</f>
        <v>1</v>
      </c>
    </row>
    <row r="87" customFormat="false" ht="13" hidden="false" customHeight="false" outlineLevel="0" collapsed="false">
      <c r="A87" s="2"/>
      <c r="B87" s="4" t="n">
        <f aca="false">B64*10</f>
        <v>0.514</v>
      </c>
      <c r="C87" s="4" t="n">
        <f aca="false">C64*10</f>
        <v>0.073</v>
      </c>
      <c r="D87" s="4" t="n">
        <f aca="false">D64*10</f>
        <v>0.09</v>
      </c>
      <c r="E87" s="4" t="n">
        <f aca="false">E64*10</f>
        <v>0.439</v>
      </c>
      <c r="F87" s="4" t="n">
        <f aca="false">F64*10</f>
        <v>0.165</v>
      </c>
      <c r="H87" s="0" t="n">
        <f aca="false">IF(B63&lt;0.0358,0,1)</f>
        <v>1</v>
      </c>
      <c r="I87" s="0" t="n">
        <f aca="false">IF(C63&lt;0.0096,0,1)</f>
        <v>1</v>
      </c>
      <c r="J87" s="0" t="n">
        <f aca="false">IF(D63&lt;0.0088,0,1)</f>
        <v>1</v>
      </c>
      <c r="K87" s="0" t="n">
        <f aca="false">IF(E63&lt;0.019,0,1)</f>
        <v>1</v>
      </c>
      <c r="L87" s="0" t="n">
        <f aca="false">IF(F63&lt;0.011,0,1)</f>
        <v>1</v>
      </c>
    </row>
    <row r="88" customFormat="false" ht="13" hidden="false" customHeight="false" outlineLevel="0" collapsed="false">
      <c r="A88" s="2"/>
      <c r="B88" s="4" t="n">
        <f aca="false">B65*10</f>
        <v>0.473</v>
      </c>
      <c r="C88" s="4" t="n">
        <f aca="false">C65*10</f>
        <v>0.079</v>
      </c>
      <c r="D88" s="4" t="n">
        <f aca="false">D65*10</f>
        <v>0.117</v>
      </c>
      <c r="E88" s="4" t="n">
        <f aca="false">E65*10</f>
        <v>0.371</v>
      </c>
      <c r="F88" s="4" t="n">
        <f aca="false">F65*10</f>
        <v>0.147</v>
      </c>
      <c r="H88" s="0" t="n">
        <f aca="false">IF(B64&lt;0.0358,0,1)</f>
        <v>1</v>
      </c>
      <c r="I88" s="0" t="n">
        <f aca="false">IF(C64&lt;0.0096,0,1)</f>
        <v>0</v>
      </c>
      <c r="J88" s="0" t="n">
        <f aca="false">IF(D64&lt;0.0088,0,1)</f>
        <v>1</v>
      </c>
      <c r="K88" s="0" t="n">
        <f aca="false">IF(E64&lt;0.019,0,1)</f>
        <v>1</v>
      </c>
      <c r="L88" s="0" t="n">
        <f aca="false">IF(F64&lt;0.011,0,1)</f>
        <v>1</v>
      </c>
    </row>
    <row r="89" customFormat="false" ht="13" hidden="false" customHeight="false" outlineLevel="0" collapsed="false">
      <c r="A89" s="2"/>
      <c r="B89" s="4" t="n">
        <f aca="false">B66*10</f>
        <v>0.482</v>
      </c>
      <c r="C89" s="4" t="n">
        <f aca="false">C66*10</f>
        <v>0.084</v>
      </c>
      <c r="D89" s="4" t="n">
        <f aca="false">D66*10</f>
        <v>0.088</v>
      </c>
      <c r="E89" s="4" t="n">
        <f aca="false">E66*10</f>
        <v>0.475</v>
      </c>
      <c r="F89" s="4" t="n">
        <f aca="false">F66*10</f>
        <v>0.145</v>
      </c>
      <c r="H89" s="0" t="n">
        <f aca="false">IF(B65&lt;0.0358,0,1)</f>
        <v>1</v>
      </c>
      <c r="I89" s="0" t="n">
        <f aca="false">IF(C65&lt;0.0096,0,1)</f>
        <v>0</v>
      </c>
      <c r="J89" s="0" t="n">
        <f aca="false">IF(D65&lt;0.0088,0,1)</f>
        <v>1</v>
      </c>
      <c r="K89" s="0" t="n">
        <f aca="false">IF(E65&lt;0.019,0,1)</f>
        <v>1</v>
      </c>
      <c r="L89" s="0" t="n">
        <f aca="false">IF(F65&lt;0.011,0,1)</f>
        <v>1</v>
      </c>
    </row>
    <row r="90" customFormat="false" ht="13" hidden="false" customHeight="false" outlineLevel="0" collapsed="false">
      <c r="A90" s="2"/>
      <c r="B90" s="4" t="n">
        <f aca="false">B67*10</f>
        <v>0.546</v>
      </c>
      <c r="C90" s="4" t="n">
        <f aca="false">C67*10</f>
        <v>0.1</v>
      </c>
      <c r="D90" s="4" t="n">
        <f aca="false">D67*10</f>
        <v>0.095</v>
      </c>
      <c r="E90" s="4" t="n">
        <f aca="false">E67*10</f>
        <v>0.468</v>
      </c>
      <c r="F90" s="4" t="n">
        <f aca="false">F67*10</f>
        <v>0.144</v>
      </c>
      <c r="H90" s="0" t="n">
        <f aca="false">IF(B66&lt;0.0358,0,1)</f>
        <v>1</v>
      </c>
      <c r="I90" s="0" t="n">
        <f aca="false">IF(C66&lt;0.0096,0,1)</f>
        <v>0</v>
      </c>
      <c r="J90" s="0" t="n">
        <f aca="false">IF(D66&lt;0.0088,0,1)</f>
        <v>1</v>
      </c>
      <c r="K90" s="0" t="n">
        <f aca="false">IF(E66&lt;0.019,0,1)</f>
        <v>1</v>
      </c>
      <c r="L90" s="0" t="n">
        <f aca="false">IF(F66&lt;0.011,0,1)</f>
        <v>1</v>
      </c>
    </row>
    <row r="91" customFormat="false" ht="13" hidden="false" customHeight="false" outlineLevel="0" collapsed="false">
      <c r="A91" s="2"/>
      <c r="B91" s="4" t="n">
        <f aca="false">B68*10</f>
        <v>0.648</v>
      </c>
      <c r="C91" s="4" t="n">
        <f aca="false">C68*10</f>
        <v>0.096</v>
      </c>
      <c r="D91" s="4" t="n">
        <f aca="false">D68*10</f>
        <v>0.075</v>
      </c>
      <c r="E91" s="4" t="n">
        <f aca="false">E68*10</f>
        <v>0.347</v>
      </c>
      <c r="F91" s="4" t="n">
        <f aca="false">F68*10</f>
        <v>0.106</v>
      </c>
      <c r="H91" s="0" t="n">
        <f aca="false">IF(B67&lt;0.0358,0,1)</f>
        <v>1</v>
      </c>
      <c r="I91" s="0" t="n">
        <f aca="false">IF(C67&lt;0.0096,0,1)</f>
        <v>1</v>
      </c>
      <c r="J91" s="0" t="n">
        <f aca="false">IF(D67&lt;0.0088,0,1)</f>
        <v>1</v>
      </c>
      <c r="K91" s="0" t="n">
        <f aca="false">IF(E67&lt;0.019,0,1)</f>
        <v>1</v>
      </c>
      <c r="L91" s="0" t="n">
        <f aca="false">IF(F67&lt;0.011,0,1)</f>
        <v>1</v>
      </c>
    </row>
    <row r="92" customFormat="false" ht="13" hidden="false" customHeight="false" outlineLevel="0" collapsed="false">
      <c r="A92" s="2"/>
      <c r="B92" s="4" t="n">
        <f aca="false">B69*10</f>
        <v>0.552</v>
      </c>
      <c r="C92" s="4" t="n">
        <f aca="false">C69*10</f>
        <v>0.107</v>
      </c>
      <c r="D92" s="4" t="n">
        <f aca="false">D69*10</f>
        <v>0.07</v>
      </c>
      <c r="E92" s="4" t="n">
        <f aca="false">E69*10</f>
        <v>0.247</v>
      </c>
      <c r="F92" s="4" t="n">
        <f aca="false">F69*10</f>
        <v>0.119</v>
      </c>
      <c r="H92" s="0" t="n">
        <f aca="false">IF(B68&lt;0.0358,0,1)</f>
        <v>1</v>
      </c>
      <c r="I92" s="0" t="n">
        <f aca="false">IF(C68&lt;0.0096,0,1)</f>
        <v>1</v>
      </c>
      <c r="J92" s="0" t="n">
        <f aca="false">IF(D68&lt;0.0088,0,1)</f>
        <v>0</v>
      </c>
      <c r="K92" s="0" t="n">
        <f aca="false">IF(E68&lt;0.019,0,1)</f>
        <v>1</v>
      </c>
      <c r="L92" s="0" t="n">
        <f aca="false">IF(F68&lt;0.011,0,1)</f>
        <v>0</v>
      </c>
    </row>
    <row r="93" customFormat="false" ht="13" hidden="false" customHeight="false" outlineLevel="0" collapsed="false">
      <c r="A93" s="2"/>
      <c r="B93" s="4" t="n">
        <f aca="false">B70*10</f>
        <v>0.497</v>
      </c>
      <c r="C93" s="4" t="n">
        <f aca="false">C70*10</f>
        <v>0.113</v>
      </c>
      <c r="D93" s="4" t="n">
        <f aca="false">D70*10</f>
        <v>0.081</v>
      </c>
      <c r="E93" s="4" t="n">
        <f aca="false">E70*10</f>
        <v>0.269</v>
      </c>
      <c r="F93" s="4" t="n">
        <f aca="false">F70*10</f>
        <v>0.104</v>
      </c>
      <c r="H93" s="0" t="n">
        <f aca="false">IF(B69&lt;0.0358,0,1)</f>
        <v>1</v>
      </c>
      <c r="I93" s="0" t="n">
        <f aca="false">IF(C69&lt;0.0096,0,1)</f>
        <v>1</v>
      </c>
      <c r="J93" s="0" t="n">
        <f aca="false">IF(D69&lt;0.0088,0,1)</f>
        <v>0</v>
      </c>
      <c r="K93" s="0" t="n">
        <f aca="false">IF(E69&lt;0.019,0,1)</f>
        <v>1</v>
      </c>
      <c r="L93" s="0" t="n">
        <f aca="false">IF(F69&lt;0.011,0,1)</f>
        <v>1</v>
      </c>
    </row>
    <row r="94" customFormat="false" ht="13" hidden="false" customHeight="false" outlineLevel="0" collapsed="false">
      <c r="A94" s="2"/>
      <c r="B94" s="4" t="n">
        <f aca="false">B71*10</f>
        <v>0.352</v>
      </c>
      <c r="C94" s="4" t="n">
        <f aca="false">C71*10</f>
        <v>0.116</v>
      </c>
      <c r="D94" s="4" t="n">
        <f aca="false">D71*10</f>
        <v>0.057</v>
      </c>
      <c r="E94" s="4" t="n">
        <f aca="false">E71*10</f>
        <v>0.19</v>
      </c>
      <c r="F94" s="4" t="n">
        <f aca="false">F71*10</f>
        <v>0.142</v>
      </c>
      <c r="H94" s="0" t="n">
        <f aca="false">IF(B70&lt;0.0358,0,1)</f>
        <v>1</v>
      </c>
      <c r="I94" s="0" t="n">
        <f aca="false">IF(C70&lt;0.0096,0,1)</f>
        <v>1</v>
      </c>
      <c r="J94" s="0" t="n">
        <f aca="false">IF(D70&lt;0.0088,0,1)</f>
        <v>0</v>
      </c>
      <c r="K94" s="0" t="n">
        <f aca="false">IF(E70&lt;0.019,0,1)</f>
        <v>1</v>
      </c>
      <c r="L94" s="0" t="n">
        <f aca="false">IF(F70&lt;0.011,0,1)</f>
        <v>0</v>
      </c>
    </row>
    <row r="95" customFormat="false" ht="13" hidden="false" customHeight="false" outlineLevel="0" collapsed="false">
      <c r="A95" s="2"/>
      <c r="B95" s="4" t="n">
        <f aca="false">B72*10</f>
        <v>0.358</v>
      </c>
      <c r="C95" s="4" t="n">
        <f aca="false">C72*10</f>
        <v>0.073</v>
      </c>
      <c r="D95" s="4" t="n">
        <f aca="false">D72*10</f>
        <v>0.052</v>
      </c>
      <c r="E95" s="4" t="n">
        <f aca="false">E72*10</f>
        <v>0.134</v>
      </c>
      <c r="F95" s="4" t="n">
        <f aca="false">F72*10</f>
        <v>0.084</v>
      </c>
      <c r="H95" s="0" t="n">
        <f aca="false">IF(B71&lt;0.0358,0,1)</f>
        <v>0</v>
      </c>
      <c r="I95" s="0" t="n">
        <f aca="false">IF(C71&lt;0.0096,0,1)</f>
        <v>1</v>
      </c>
      <c r="J95" s="0" t="n">
        <f aca="false">IF(D71&lt;0.0088,0,1)</f>
        <v>0</v>
      </c>
      <c r="K95" s="0" t="n">
        <f aca="false">IF(E71&lt;0.019,0,1)</f>
        <v>1</v>
      </c>
      <c r="L95" s="0" t="n">
        <f aca="false">IF(F71&lt;0.011,0,1)</f>
        <v>1</v>
      </c>
    </row>
    <row r="96" customFormat="false" ht="13" hidden="false" customHeight="false" outlineLevel="0" collapsed="false">
      <c r="A96" s="2"/>
      <c r="B96" s="4" t="n">
        <f aca="false">B73*10</f>
        <v>0.338</v>
      </c>
      <c r="C96" s="4" t="n">
        <f aca="false">C73*10</f>
        <v>0.075</v>
      </c>
      <c r="D96" s="4" t="n">
        <f aca="false">D73*10</f>
        <v>0.093</v>
      </c>
      <c r="E96" s="4" t="n">
        <f aca="false">E73*10</f>
        <v>0.148</v>
      </c>
      <c r="F96" s="4" t="n">
        <f aca="false">F73*10</f>
        <v>0.097</v>
      </c>
      <c r="H96" s="0" t="n">
        <f aca="false">IF(B72&lt;0.0358,0,1)</f>
        <v>1</v>
      </c>
      <c r="I96" s="0" t="n">
        <f aca="false">IF(C72&lt;0.0096,0,1)</f>
        <v>0</v>
      </c>
      <c r="J96" s="0" t="n">
        <f aca="false">IF(D72&lt;0.0088,0,1)</f>
        <v>0</v>
      </c>
      <c r="K96" s="0" t="n">
        <f aca="false">IF(E72&lt;0.019,0,1)</f>
        <v>0</v>
      </c>
      <c r="L96" s="0" t="n">
        <f aca="false">IF(F72&lt;0.011,0,1)</f>
        <v>0</v>
      </c>
    </row>
    <row r="97" customFormat="false" ht="13" hidden="false" customHeight="false" outlineLevel="0" collapsed="false">
      <c r="A97" s="2"/>
      <c r="B97" s="4" t="n">
        <f aca="false">B74*10</f>
        <v>0.309</v>
      </c>
      <c r="C97" s="4" t="n">
        <f aca="false">C74*10</f>
        <v>0.082</v>
      </c>
      <c r="D97" s="4" t="n">
        <f aca="false">D74*10</f>
        <v>0.055</v>
      </c>
      <c r="E97" s="4" t="n">
        <f aca="false">E74*10</f>
        <v>0.101</v>
      </c>
      <c r="F97" s="4" t="n">
        <f aca="false">F74*10</f>
        <v>0.088</v>
      </c>
      <c r="H97" s="0" t="n">
        <f aca="false">IF(B73&lt;0.0358,0,1)</f>
        <v>0</v>
      </c>
      <c r="I97" s="0" t="n">
        <f aca="false">IF(C73&lt;0.0096,0,1)</f>
        <v>0</v>
      </c>
      <c r="J97" s="0" t="n">
        <f aca="false">IF(D73&lt;0.0088,0,1)</f>
        <v>1</v>
      </c>
      <c r="K97" s="0" t="n">
        <f aca="false">IF(E73&lt;0.019,0,1)</f>
        <v>0</v>
      </c>
      <c r="L97" s="0" t="n">
        <f aca="false">IF(F73&lt;0.011,0,1)</f>
        <v>0</v>
      </c>
    </row>
    <row r="98" customFormat="false" ht="13" hidden="false" customHeight="false" outlineLevel="0" collapsed="false">
      <c r="A98" s="2"/>
      <c r="B98" s="4" t="n">
        <f aca="false">B75*10</f>
        <v>0.232</v>
      </c>
      <c r="C98" s="4" t="n">
        <f aca="false">C75*10</f>
        <v>0.078</v>
      </c>
      <c r="D98" s="4" t="n">
        <f aca="false">D75*10</f>
        <v>0.06</v>
      </c>
      <c r="E98" s="4" t="n">
        <f aca="false">E75*10</f>
        <v>0.088</v>
      </c>
      <c r="F98" s="4" t="n">
        <f aca="false">F75*10</f>
        <v>0.087</v>
      </c>
      <c r="H98" s="0" t="n">
        <f aca="false">IF(B74&lt;0.0358,0,1)</f>
        <v>0</v>
      </c>
      <c r="I98" s="0" t="n">
        <f aca="false">IF(C74&lt;0.0096,0,1)</f>
        <v>0</v>
      </c>
      <c r="J98" s="0" t="n">
        <f aca="false">IF(D74&lt;0.0088,0,1)</f>
        <v>0</v>
      </c>
      <c r="K98" s="0" t="n">
        <f aca="false">IF(E74&lt;0.019,0,1)</f>
        <v>0</v>
      </c>
      <c r="L98" s="0" t="n">
        <f aca="false">IF(F74&lt;0.011,0,1)</f>
        <v>0</v>
      </c>
    </row>
    <row r="99" customFormat="false" ht="13" hidden="false" customHeight="false" outlineLevel="0" collapsed="false">
      <c r="A99" s="2"/>
      <c r="B99" s="4" t="n">
        <f aca="false">B76*10</f>
        <v>0.191</v>
      </c>
      <c r="C99" s="4" t="n">
        <f aca="false">C76*10</f>
        <v>0.089</v>
      </c>
      <c r="D99" s="4" t="n">
        <f aca="false">D76*10</f>
        <v>0.069</v>
      </c>
      <c r="E99" s="4" t="n">
        <f aca="false">E76*10</f>
        <v>0.08</v>
      </c>
      <c r="F99" s="4" t="n">
        <f aca="false">F76*10</f>
        <v>0.086</v>
      </c>
      <c r="H99" s="0" t="n">
        <f aca="false">IF(B75&lt;0.0358,0,1)</f>
        <v>0</v>
      </c>
      <c r="I99" s="0" t="n">
        <f aca="false">IF(C75&lt;0.0096,0,1)</f>
        <v>0</v>
      </c>
      <c r="J99" s="0" t="n">
        <f aca="false">IF(D75&lt;0.0088,0,1)</f>
        <v>0</v>
      </c>
      <c r="K99" s="0" t="n">
        <f aca="false">IF(E75&lt;0.019,0,1)</f>
        <v>0</v>
      </c>
      <c r="L99" s="0" t="n">
        <f aca="false">IF(F75&lt;0.011,0,1)</f>
        <v>0</v>
      </c>
    </row>
    <row r="100" customFormat="false" ht="13" hidden="false" customHeight="false" outlineLevel="0" collapsed="false">
      <c r="A100" s="2"/>
      <c r="B100" s="4" t="n">
        <f aca="false">B77*10</f>
        <v>0.19</v>
      </c>
      <c r="C100" s="4" t="n">
        <f aca="false">C77*10</f>
        <v>0.104</v>
      </c>
      <c r="D100" s="4" t="n">
        <f aca="false">D77*10</f>
        <v>0.093</v>
      </c>
      <c r="E100" s="4" t="n">
        <f aca="false">E77*10</f>
        <v>0.09</v>
      </c>
      <c r="F100" s="4" t="n">
        <f aca="false">F77*10</f>
        <v>0.11</v>
      </c>
      <c r="H100" s="0" t="n">
        <f aca="false">IF(B76&lt;0.0358,0,1)</f>
        <v>0</v>
      </c>
      <c r="I100" s="0" t="n">
        <f aca="false">IF(C76&lt;0.0096,0,1)</f>
        <v>0</v>
      </c>
      <c r="J100" s="0" t="n">
        <f aca="false">IF(D76&lt;0.0088,0,1)</f>
        <v>0</v>
      </c>
      <c r="K100" s="0" t="n">
        <f aca="false">IF(E76&lt;0.019,0,1)</f>
        <v>0</v>
      </c>
      <c r="L100" s="0" t="n">
        <f aca="false">IF(F76&lt;0.011,0,1)</f>
        <v>0</v>
      </c>
    </row>
    <row r="101" customFormat="false" ht="13" hidden="false" customHeight="false" outlineLevel="0" collapsed="false">
      <c r="A101" s="2"/>
      <c r="B101" s="4" t="n">
        <f aca="false">B78*10</f>
        <v>0.176</v>
      </c>
      <c r="C101" s="4" t="n">
        <f aca="false">C78*10</f>
        <v>0.114</v>
      </c>
      <c r="D101" s="4" t="n">
        <f aca="false">D78*10</f>
        <v>0.09</v>
      </c>
      <c r="E101" s="4" t="n">
        <f aca="false">E78*10</f>
        <v>0.113</v>
      </c>
      <c r="F101" s="4" t="n">
        <f aca="false">F78*10</f>
        <v>0.124</v>
      </c>
      <c r="H101" s="0" t="n">
        <f aca="false">IF(B77&lt;0.0358,0,1)</f>
        <v>0</v>
      </c>
      <c r="I101" s="0" t="n">
        <f aca="false">IF(C77&lt;0.0096,0,1)</f>
        <v>1</v>
      </c>
      <c r="J101" s="0" t="n">
        <f aca="false">IF(D77&lt;0.0088,0,1)</f>
        <v>1</v>
      </c>
      <c r="K101" s="0" t="n">
        <f aca="false">IF(E77&lt;0.019,0,1)</f>
        <v>0</v>
      </c>
      <c r="L101" s="0" t="n">
        <f aca="false">IF(F77&lt;0.011,0,1)</f>
        <v>1</v>
      </c>
    </row>
    <row r="102" customFormat="false" ht="13" hidden="false" customHeight="false" outlineLevel="0" collapsed="false">
      <c r="A102" s="2"/>
      <c r="B102" s="4" t="n">
        <f aca="false">B79*10</f>
        <v>0.105</v>
      </c>
      <c r="C102" s="4" t="n">
        <f aca="false">C79*10</f>
        <v>0.1</v>
      </c>
      <c r="D102" s="4" t="n">
        <f aca="false">D79*10</f>
        <v>0.129</v>
      </c>
      <c r="E102" s="4" t="n">
        <f aca="false">E79*10</f>
        <v>0.154</v>
      </c>
      <c r="F102" s="4" t="n">
        <f aca="false">F79*10</f>
        <v>0.093</v>
      </c>
      <c r="H102" s="0" t="n">
        <f aca="false">IF(B78&lt;0.0358,0,1)</f>
        <v>0</v>
      </c>
      <c r="I102" s="0" t="n">
        <f aca="false">IF(C78&lt;0.0096,0,1)</f>
        <v>1</v>
      </c>
      <c r="J102" s="0" t="n">
        <f aca="false">IF(D78&lt;0.0088,0,1)</f>
        <v>1</v>
      </c>
      <c r="K102" s="0" t="n">
        <f aca="false">IF(E78&lt;0.019,0,1)</f>
        <v>0</v>
      </c>
      <c r="L102" s="0" t="n">
        <f aca="false">IF(F78&lt;0.011,0,1)</f>
        <v>1</v>
      </c>
    </row>
    <row r="103" customFormat="false" ht="13" hidden="false" customHeight="false" outlineLevel="0" collapsed="false">
      <c r="A103" s="2"/>
      <c r="B103" s="4" t="n">
        <f aca="false">B80*10</f>
        <v>0.081</v>
      </c>
      <c r="C103" s="4" t="n">
        <f aca="false">C80*10</f>
        <v>0.086</v>
      </c>
      <c r="D103" s="4" t="n">
        <f aca="false">D80*10</f>
        <v>0.022</v>
      </c>
      <c r="E103" s="4" t="n">
        <f aca="false">E80*10</f>
        <v>0.03</v>
      </c>
      <c r="F103" s="4" t="n">
        <f aca="false">F80*10</f>
        <v>0.079</v>
      </c>
      <c r="H103" s="0" t="n">
        <f aca="false">IF(B79&lt;0.0358,0,1)</f>
        <v>0</v>
      </c>
      <c r="I103" s="0" t="n">
        <f aca="false">IF(C79&lt;0.0096,0,1)</f>
        <v>1</v>
      </c>
      <c r="J103" s="0" t="n">
        <f aca="false">IF(D79&lt;0.0088,0,1)</f>
        <v>1</v>
      </c>
      <c r="K103" s="0" t="n">
        <f aca="false">IF(E79&lt;0.019,0,1)</f>
        <v>0</v>
      </c>
      <c r="L103" s="0" t="n">
        <f aca="false">IF(F79&lt;0.011,0,1)</f>
        <v>0</v>
      </c>
    </row>
    <row r="104" customFormat="false" ht="13" hidden="false" customHeight="false" outlineLevel="0" collapsed="false">
      <c r="A104" s="2"/>
      <c r="B104" s="4" t="n">
        <f aca="false">B81*10</f>
        <v>0.072</v>
      </c>
      <c r="C104" s="4" t="n">
        <f aca="false">C81*10</f>
        <v>0.078</v>
      </c>
      <c r="D104" s="4" t="n">
        <f aca="false">D81*10</f>
        <v>0.018</v>
      </c>
      <c r="E104" s="4" t="n">
        <f aca="false">E81*10</f>
        <v>0.012</v>
      </c>
      <c r="F104" s="4" t="n">
        <f aca="false">F81*10</f>
        <v>0.103</v>
      </c>
      <c r="H104" s="0" t="n">
        <f aca="false">IF(B80&lt;0.0358,0,1)</f>
        <v>0</v>
      </c>
      <c r="I104" s="0" t="n">
        <f aca="false">IF(C80&lt;0.0096,0,1)</f>
        <v>0</v>
      </c>
      <c r="J104" s="0" t="n">
        <f aca="false">IF(D80&lt;0.0088,0,1)</f>
        <v>0</v>
      </c>
      <c r="K104" s="0" t="n">
        <f aca="false">IF(E80&lt;0.019,0,1)</f>
        <v>0</v>
      </c>
      <c r="L104" s="0" t="n">
        <f aca="false">IF(F80&lt;0.011,0,1)</f>
        <v>0</v>
      </c>
    </row>
    <row r="105" customFormat="false" ht="13" hidden="false" customHeight="false" outlineLevel="0" collapsed="false">
      <c r="A105" s="2"/>
      <c r="B105" s="4"/>
      <c r="C105" s="4"/>
      <c r="D105" s="4"/>
      <c r="E105" s="4"/>
      <c r="F105" s="4"/>
      <c r="H105" s="0" t="n">
        <f aca="false">IF(B81&lt;0.0358,0,1)</f>
        <v>0</v>
      </c>
      <c r="I105" s="0" t="n">
        <f aca="false">IF(C81&lt;0.0096,0,1)</f>
        <v>0</v>
      </c>
      <c r="J105" s="0" t="n">
        <f aca="false">IF(D81&lt;0.0088,0,1)</f>
        <v>0</v>
      </c>
      <c r="K105" s="0" t="n">
        <f aca="false">IF(E81&lt;0.019,0,1)</f>
        <v>0</v>
      </c>
      <c r="L105" s="0" t="n">
        <f aca="false">IF(F81&lt;0.011,0,1)</f>
        <v>0</v>
      </c>
    </row>
    <row r="106" customFormat="false" ht="13" hidden="false" customHeight="false" outlineLevel="0" collapsed="false">
      <c r="A106" s="2"/>
      <c r="B106" s="4"/>
      <c r="C106" s="4"/>
      <c r="D106" s="4"/>
      <c r="E106" s="4"/>
      <c r="F106" s="4"/>
    </row>
    <row r="107" customFormat="false" ht="13" hidden="false" customHeight="false" outlineLevel="0" collapsed="false">
      <c r="A107" s="2"/>
      <c r="B107" s="4"/>
      <c r="C107" s="4"/>
      <c r="D107" s="4"/>
      <c r="E107" s="4"/>
      <c r="F107" s="4"/>
    </row>
    <row r="108" customFormat="false" ht="13" hidden="false" customHeight="false" outlineLevel="0" collapsed="false">
      <c r="A108" s="2"/>
      <c r="B108" s="4"/>
      <c r="C108" s="4"/>
      <c r="D108" s="4"/>
      <c r="E108" s="4"/>
      <c r="F108" s="4"/>
      <c r="H108" s="3" t="s">
        <v>11</v>
      </c>
    </row>
    <row r="109" customFormat="false" ht="13" hidden="false" customHeight="false" outlineLevel="0" collapsed="false">
      <c r="A109" s="2"/>
      <c r="B109" s="4"/>
      <c r="C109" s="4"/>
      <c r="D109" s="4"/>
      <c r="E109" s="4"/>
      <c r="F109" s="4"/>
      <c r="H109" s="0" t="n">
        <v>0</v>
      </c>
      <c r="I109" s="0" t="n">
        <v>1</v>
      </c>
      <c r="J109" s="0" t="n">
        <v>0</v>
      </c>
      <c r="K109" s="0" t="n">
        <v>0</v>
      </c>
      <c r="L109" s="0" t="n">
        <v>1</v>
      </c>
    </row>
    <row r="110" customFormat="false" ht="13" hidden="false" customHeight="false" outlineLevel="0" collapsed="false">
      <c r="A110" s="2"/>
      <c r="B110" s="4"/>
      <c r="C110" s="4"/>
      <c r="D110" s="4"/>
      <c r="E110" s="4"/>
      <c r="F110" s="4"/>
      <c r="H110" s="0" t="n">
        <v>0</v>
      </c>
      <c r="I110" s="0" t="n">
        <v>1</v>
      </c>
      <c r="J110" s="0" t="n">
        <v>0</v>
      </c>
      <c r="K110" s="0" t="n">
        <v>0</v>
      </c>
      <c r="L110" s="0" t="n">
        <v>0</v>
      </c>
    </row>
    <row r="111" customFormat="false" ht="13" hidden="false" customHeight="false" outlineLevel="0" collapsed="false">
      <c r="A111" s="2"/>
      <c r="B111" s="4"/>
      <c r="C111" s="4"/>
      <c r="D111" s="4"/>
      <c r="E111" s="4"/>
      <c r="F111" s="4"/>
      <c r="H111" s="0" t="n">
        <v>0</v>
      </c>
      <c r="I111" s="0" t="n">
        <v>1</v>
      </c>
      <c r="J111" s="0" t="n">
        <v>1</v>
      </c>
      <c r="K111" s="0" t="n">
        <v>0</v>
      </c>
      <c r="L111" s="0" t="n">
        <v>1</v>
      </c>
    </row>
    <row r="112" customFormat="false" ht="13" hidden="false" customHeight="false" outlineLevel="0" collapsed="false">
      <c r="A112" s="2"/>
      <c r="B112" s="4"/>
      <c r="C112" s="4"/>
      <c r="D112" s="4"/>
      <c r="E112" s="4"/>
      <c r="F112" s="4"/>
      <c r="H112" s="0" t="n">
        <v>0</v>
      </c>
      <c r="I112" s="0" t="n">
        <v>1</v>
      </c>
      <c r="J112" s="0" t="n">
        <v>1</v>
      </c>
      <c r="K112" s="0" t="n">
        <v>0</v>
      </c>
      <c r="L112" s="0" t="n">
        <v>1</v>
      </c>
    </row>
    <row r="113" customFormat="false" ht="13" hidden="false" customHeight="false" outlineLevel="0" collapsed="false">
      <c r="A113" s="2"/>
      <c r="B113" s="4"/>
      <c r="C113" s="4"/>
      <c r="D113" s="4"/>
      <c r="E113" s="4"/>
      <c r="F113" s="4"/>
      <c r="H113" s="0" t="n">
        <v>0</v>
      </c>
      <c r="I113" s="0" t="n">
        <v>1</v>
      </c>
      <c r="J113" s="0" t="n">
        <v>1</v>
      </c>
      <c r="K113" s="0" t="n">
        <v>0</v>
      </c>
      <c r="L113" s="0" t="n">
        <v>1</v>
      </c>
    </row>
    <row r="114" customFormat="false" ht="13" hidden="false" customHeight="false" outlineLevel="0" collapsed="false">
      <c r="A114" s="2"/>
      <c r="B114" s="4"/>
      <c r="C114" s="4"/>
      <c r="D114" s="4"/>
      <c r="E114" s="4"/>
      <c r="F114" s="4"/>
      <c r="H114" s="0" t="n">
        <v>0</v>
      </c>
      <c r="I114" s="0" t="n">
        <v>1</v>
      </c>
      <c r="J114" s="0" t="n">
        <v>1</v>
      </c>
      <c r="K114" s="0" t="n">
        <v>0</v>
      </c>
      <c r="L114" s="0" t="n">
        <v>1</v>
      </c>
    </row>
    <row r="115" customFormat="false" ht="13" hidden="false" customHeight="false" outlineLevel="0" collapsed="false">
      <c r="A115" s="2"/>
      <c r="B115" s="4"/>
      <c r="C115" s="4"/>
      <c r="D115" s="4"/>
      <c r="E115" s="4"/>
      <c r="F115" s="4"/>
      <c r="H115" s="0" t="n">
        <v>0</v>
      </c>
      <c r="I115" s="0" t="n">
        <v>1</v>
      </c>
      <c r="J115" s="0" t="n">
        <v>1</v>
      </c>
      <c r="K115" s="0" t="n">
        <v>0</v>
      </c>
      <c r="L115" s="0" t="n">
        <v>1</v>
      </c>
    </row>
    <row r="116" customFormat="false" ht="13" hidden="false" customHeight="false" outlineLevel="0" collapsed="false">
      <c r="A116" s="2"/>
      <c r="B116" s="4"/>
      <c r="C116" s="4"/>
      <c r="D116" s="4"/>
      <c r="E116" s="4"/>
      <c r="F116" s="4"/>
      <c r="H116" s="0" t="n">
        <v>0</v>
      </c>
      <c r="I116" s="0" t="n">
        <v>1</v>
      </c>
      <c r="J116" s="0" t="n">
        <v>1</v>
      </c>
      <c r="K116" s="0" t="n">
        <v>1</v>
      </c>
      <c r="L116" s="0" t="n">
        <v>1</v>
      </c>
    </row>
    <row r="117" customFormat="false" ht="13" hidden="false" customHeight="false" outlineLevel="0" collapsed="false">
      <c r="A117" s="2"/>
      <c r="B117" s="4"/>
      <c r="C117" s="4"/>
      <c r="D117" s="4"/>
      <c r="E117" s="4"/>
      <c r="F117" s="4"/>
      <c r="H117" s="0" t="n">
        <v>0</v>
      </c>
      <c r="I117" s="0" t="n">
        <v>1</v>
      </c>
      <c r="J117" s="0" t="n">
        <v>1</v>
      </c>
      <c r="K117" s="0" t="n">
        <v>1</v>
      </c>
      <c r="L117" s="0" t="n">
        <v>1</v>
      </c>
    </row>
    <row r="118" customFormat="false" ht="13" hidden="false" customHeight="false" outlineLevel="0" collapsed="false">
      <c r="A118" s="2"/>
      <c r="B118" s="4"/>
      <c r="C118" s="4"/>
      <c r="D118" s="4"/>
      <c r="E118" s="4"/>
      <c r="F118" s="4"/>
      <c r="H118" s="0" t="n">
        <v>0</v>
      </c>
      <c r="I118" s="0" t="n">
        <v>1</v>
      </c>
      <c r="J118" s="0" t="n">
        <v>1</v>
      </c>
      <c r="K118" s="0" t="n">
        <v>1</v>
      </c>
      <c r="L118" s="0" t="n">
        <v>1</v>
      </c>
    </row>
    <row r="119" customFormat="false" ht="13" hidden="false" customHeight="false" outlineLevel="0" collapsed="false">
      <c r="A119" s="2"/>
      <c r="B119" s="4"/>
      <c r="C119" s="4"/>
      <c r="D119" s="4"/>
      <c r="E119" s="4"/>
      <c r="F119" s="4"/>
      <c r="H119" s="0" t="n">
        <v>0</v>
      </c>
      <c r="I119" s="0" t="n">
        <v>1</v>
      </c>
      <c r="J119" s="0" t="n">
        <v>1</v>
      </c>
      <c r="K119" s="0" t="n">
        <v>1</v>
      </c>
      <c r="L119" s="0" t="n">
        <v>1</v>
      </c>
    </row>
    <row r="120" customFormat="false" ht="13" hidden="false" customHeight="false" outlineLevel="0" collapsed="false">
      <c r="A120" s="2"/>
      <c r="B120" s="4"/>
      <c r="C120" s="4"/>
      <c r="D120" s="4"/>
      <c r="E120" s="4"/>
      <c r="F120" s="4"/>
      <c r="H120" s="0" t="n">
        <v>0</v>
      </c>
      <c r="I120" s="0" t="n">
        <v>1</v>
      </c>
      <c r="J120" s="0" t="n">
        <v>1</v>
      </c>
      <c r="K120" s="0" t="n">
        <v>1</v>
      </c>
      <c r="L120" s="0" t="n">
        <v>1</v>
      </c>
    </row>
    <row r="121" customFormat="false" ht="13" hidden="false" customHeight="false" outlineLevel="0" collapsed="false">
      <c r="A121" s="2"/>
      <c r="B121" s="4"/>
      <c r="C121" s="4"/>
      <c r="D121" s="4"/>
      <c r="E121" s="4"/>
      <c r="F121" s="4"/>
      <c r="H121" s="0" t="n">
        <v>1</v>
      </c>
      <c r="I121" s="0" t="n">
        <v>1</v>
      </c>
      <c r="J121" s="0" t="n">
        <v>1</v>
      </c>
      <c r="K121" s="0" t="n">
        <v>1</v>
      </c>
      <c r="L121" s="0" t="n">
        <v>1</v>
      </c>
    </row>
    <row r="122" customFormat="false" ht="13" hidden="false" customHeight="false" outlineLevel="0" collapsed="false">
      <c r="A122" s="2"/>
      <c r="B122" s="4"/>
      <c r="C122" s="4"/>
      <c r="D122" s="4"/>
      <c r="E122" s="4"/>
      <c r="F122" s="4"/>
      <c r="H122" s="0" t="n">
        <v>1</v>
      </c>
      <c r="I122" s="0" t="n">
        <v>1</v>
      </c>
      <c r="J122" s="0" t="n">
        <v>1</v>
      </c>
      <c r="K122" s="0" t="n">
        <v>1</v>
      </c>
      <c r="L122" s="0" t="n">
        <v>1</v>
      </c>
    </row>
    <row r="123" customFormat="false" ht="13" hidden="false" customHeight="false" outlineLevel="0" collapsed="false">
      <c r="A123" s="2"/>
      <c r="B123" s="4"/>
      <c r="C123" s="4"/>
      <c r="D123" s="4"/>
      <c r="E123" s="4"/>
      <c r="F123" s="4"/>
      <c r="H123" s="0" t="n">
        <v>1</v>
      </c>
      <c r="I123" s="0" t="n">
        <v>1</v>
      </c>
      <c r="J123" s="0" t="n">
        <v>1</v>
      </c>
      <c r="K123" s="0" t="n">
        <v>1</v>
      </c>
      <c r="L123" s="0" t="n">
        <v>1</v>
      </c>
    </row>
    <row r="124" customFormat="false" ht="13" hidden="false" customHeight="false" outlineLevel="0" collapsed="false">
      <c r="A124" s="2"/>
      <c r="B124" s="4"/>
      <c r="C124" s="4"/>
      <c r="D124" s="4"/>
      <c r="E124" s="4"/>
      <c r="F124" s="4"/>
      <c r="H124" s="0" t="n">
        <v>1</v>
      </c>
      <c r="I124" s="0" t="n">
        <v>1</v>
      </c>
      <c r="J124" s="0" t="n">
        <v>1</v>
      </c>
      <c r="K124" s="0" t="n">
        <v>1</v>
      </c>
      <c r="L124" s="0" t="n">
        <v>1</v>
      </c>
    </row>
    <row r="125" customFormat="false" ht="13" hidden="false" customHeight="false" outlineLevel="0" collapsed="false">
      <c r="A125" s="2"/>
      <c r="B125" s="4"/>
      <c r="C125" s="4"/>
      <c r="D125" s="4"/>
      <c r="E125" s="4"/>
      <c r="F125" s="4"/>
      <c r="H125" s="0" t="n">
        <v>1</v>
      </c>
      <c r="I125" s="0" t="n">
        <v>1</v>
      </c>
      <c r="J125" s="0" t="n">
        <v>1</v>
      </c>
      <c r="K125" s="0" t="n">
        <v>1</v>
      </c>
      <c r="L125" s="0" t="n">
        <v>1</v>
      </c>
    </row>
    <row r="126" customFormat="false" ht="13" hidden="false" customHeight="false" outlineLevel="0" collapsed="false">
      <c r="A126" s="2"/>
      <c r="B126" s="4"/>
      <c r="C126" s="4"/>
      <c r="D126" s="4"/>
      <c r="E126" s="4"/>
      <c r="F126" s="4"/>
      <c r="H126" s="0" t="n">
        <v>1</v>
      </c>
      <c r="I126" s="0" t="n">
        <v>1</v>
      </c>
      <c r="J126" s="0" t="n">
        <v>1</v>
      </c>
      <c r="K126" s="0" t="n">
        <v>1</v>
      </c>
      <c r="L126" s="0" t="n">
        <v>1</v>
      </c>
    </row>
    <row r="127" customFormat="false" ht="13" hidden="false" customHeight="false" outlineLevel="0" collapsed="false">
      <c r="A127" s="2"/>
      <c r="B127" s="4"/>
      <c r="C127" s="4"/>
      <c r="D127" s="4"/>
      <c r="E127" s="4"/>
      <c r="F127" s="4"/>
      <c r="H127" s="0" t="n">
        <v>1</v>
      </c>
      <c r="I127" s="0" t="n">
        <v>1</v>
      </c>
      <c r="J127" s="0" t="n">
        <v>1</v>
      </c>
      <c r="K127" s="0" t="n">
        <v>1</v>
      </c>
      <c r="L127" s="0" t="n">
        <v>1</v>
      </c>
    </row>
    <row r="128" customFormat="false" ht="13" hidden="false" customHeight="false" outlineLevel="0" collapsed="false">
      <c r="A128" s="2"/>
      <c r="B128" s="4"/>
      <c r="C128" s="4"/>
      <c r="D128" s="4"/>
      <c r="E128" s="4"/>
      <c r="F128" s="4"/>
      <c r="H128" s="0" t="n">
        <v>1</v>
      </c>
      <c r="I128" s="0" t="n">
        <v>1</v>
      </c>
      <c r="J128" s="0" t="n">
        <v>1</v>
      </c>
      <c r="K128" s="0" t="n">
        <v>1</v>
      </c>
      <c r="L128" s="0" t="n">
        <v>1</v>
      </c>
    </row>
    <row r="129" customFormat="false" ht="13" hidden="false" customHeight="false" outlineLevel="0" collapsed="false">
      <c r="H129" s="0" t="n">
        <v>1</v>
      </c>
      <c r="I129" s="0" t="n">
        <v>1</v>
      </c>
      <c r="J129" s="0" t="n">
        <v>1</v>
      </c>
      <c r="K129" s="0" t="n">
        <v>1</v>
      </c>
      <c r="L129" s="0" t="n">
        <v>1</v>
      </c>
    </row>
    <row r="131" s="7" customFormat="true" ht="22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3" activeCellId="0" sqref="I63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0T17:45:20Z</dcterms:created>
  <dc:creator>Eric</dc:creator>
  <dc:description/>
  <dc:language>en-US</dc:language>
  <cp:lastModifiedBy>Paola Favre</cp:lastModifiedBy>
  <dcterms:modified xsi:type="dcterms:W3CDTF">2014-02-10T04:41:41Z</dcterms:modified>
  <cp:revision>0</cp:revision>
  <dc:subject/>
  <dc:title/>
</cp:coreProperties>
</file>